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Diff distribution" sheetId="1" r:id="rId1"/>
    <sheet name="S2vsS1" sheetId="2" r:id="rId2"/>
    <sheet name="S3vsS1" sheetId="3" r:id="rId3"/>
    <sheet name="S4vsS1" sheetId="4" r:id="rId4"/>
  </sheets>
  <calcPr calcId="144525"/>
</workbook>
</file>

<file path=xl/sharedStrings.xml><?xml version="1.0" encoding="utf-8"?>
<sst xmlns="http://schemas.openxmlformats.org/spreadsheetml/2006/main" count="1744" uniqueCount="1045">
  <si>
    <t>Compared sample name</t>
  </si>
  <si>
    <t>Up-regulated</t>
  </si>
  <si>
    <t>Down-regulated</t>
  </si>
  <si>
    <t>S2/S1</t>
  </si>
  <si>
    <t>S3/S1</t>
  </si>
  <si>
    <t>S4/S1</t>
  </si>
  <si>
    <t>Protein accession</t>
  </si>
  <si>
    <t>Protein description</t>
  </si>
  <si>
    <t>S2/S1 Ratio</t>
  </si>
  <si>
    <t>Regulated Type</t>
  </si>
  <si>
    <t>S2/S1 P value</t>
  </si>
  <si>
    <t>Gene name</t>
  </si>
  <si>
    <t>MW [kDa]</t>
  </si>
  <si>
    <t>S1_3</t>
  </si>
  <si>
    <t>S1_2</t>
  </si>
  <si>
    <t>S1_1</t>
  </si>
  <si>
    <t>S2_3</t>
  </si>
  <si>
    <t>S2_2</t>
  </si>
  <si>
    <t>S2_1</t>
  </si>
  <si>
    <t>S3_3</t>
  </si>
  <si>
    <t>S3_2</t>
  </si>
  <si>
    <t>S3_1</t>
  </si>
  <si>
    <t>S4_3</t>
  </si>
  <si>
    <t>S4_2</t>
  </si>
  <si>
    <t>S4_1</t>
  </si>
  <si>
    <t>Subcellular localization</t>
  </si>
  <si>
    <t>Biological Process</t>
  </si>
  <si>
    <t>Cellular Component</t>
  </si>
  <si>
    <t>Molecular Function</t>
  </si>
  <si>
    <t>KEGG KO No.</t>
  </si>
  <si>
    <t>KEGG Gene</t>
  </si>
  <si>
    <t>KEGG pathway</t>
  </si>
  <si>
    <t>IPR ID</t>
  </si>
  <si>
    <t>Domain description</t>
  </si>
  <si>
    <t>F1SMN6</t>
  </si>
  <si>
    <t>V-type proton ATPase subunit F OS=Sus scrofa OX=9823 GN=ATP6V1F</t>
  </si>
  <si>
    <t>Up</t>
  </si>
  <si>
    <t>ATP6V1F</t>
  </si>
  <si>
    <t>cytoplasm</t>
  </si>
  <si>
    <t xml:space="preserve">GO:0098655 cation transmembrane transport; GO:0034220 ion transmembrane transport; GO:0098660 inorganic ion transmembrane transport; GO:0090662 ATP hydrolysis coupled transmembrane transport; GO:0015988 energy coupled proton transmembrane transport, against electrochemical gradient; GO:0044699 single-organism process; GO:0015992 proton transport; GO:0006818 hydrogen transport; GO:0051234 establishment of localization; GO:0006810 transport; GO:0055085 transmembrane transport; GO:1902578 single-organism localization; GO:0006812 cation transport; GO:0006811 ion transport; GO:1902600 hydrogen ion transmembrane transport; GO:0015991 ATP hydrolysis coupled proton transport; GO:0099132 ATP hydrolysis coupled cation transmembrane transport; GO:0051179 localization; GO:0015672 monovalent inorganic cation transport; GO:0099131 ATP hydrolysis coupled ion transmembrane transport; GO:0098662 inorganic cation transmembrane transport; GO:0044765 single-organism transport; </t>
  </si>
  <si>
    <t xml:space="preserve">GO:0016020 membrane; GO:0044421 extracellular region part; GO:0031090 organelle membrane; GO:0098796 membrane protein complex; GO:0005737 cytoplasm; GO:0031982 vesicle; GO:0032991 macromolecular complex; GO:0044424 intracellular part; GO:0033176 proton-transporting V-type ATPase complex; GO:0005623 cell; GO:0044422 organelle part; GO:0070062 extracellular exosome; GO:0005622 intracellular; GO:0044464 cell part; GO:0044425 membrane part; GO:0098805 whole membrane; GO:1903561 extracellular vesicle; GO:0043227 membrane-bounded organelle; GO:0043229 intracellular organelle; GO:0098588 bounding membrane of organelle; GO:0044446 intracellular organelle part; GO:0005576 extracellular region; GO:0033180 proton-transporting V-type ATPase, V1 domain; GO:0016471 vacuolar proton-transporting V-type ATPase complex; GO:0043226 organelle; GO:0043231 intracellular membrane-bounded organelle; GO:0016469 proton-transporting two-sector ATPase complex; GO:0044437 vacuolar part; GO:0005773 vacuole; GO:0005774 vacuolar membrane; GO:0033178 proton-transporting two-sector ATPase complex, catalytic domain; GO:0043234 protein complex; GO:0043230 extracellular organelle; GO:0044444 cytoplasmic part; </t>
  </si>
  <si>
    <t xml:space="preserve">GO:0022804 active transmembrane transporter activity; GO:0042625 ATPase coupled ion transmembrane transporter activity; GO:0015075 ion transmembrane transporter activity; GO:0022853 active ion transmembrane transporter activity; GO:0015399 primary active transmembrane transporter activity; GO:0044769 ATPase activity, coupled to transmembrane movement of ions, rotational mechanism; GO:0016817 hydrolase activity, acting on acid anhydrides; GO:0022892 substrate-specific transporter activity; GO:0015077 monovalent inorganic cation transmembrane transporter activity; GO:0016787 hydrolase activity; GO:0017111 nucleoside-triphosphatase activity; GO:0015078 hydrogen ion transmembrane transporter activity; GO:0046961 proton-transporting ATPase activity, rotational mechanism; GO:0022891 substrate-specific transmembrane transporter activity; GO:0016887 ATPase activity; GO:0015405 P-P-bond-hydrolysis-driven transmembrane transporter activity; GO:0019829 cation-transporting ATPase activity; GO:0016462 pyrophosphatase activity; GO:0042626 ATPase activity, coupled to transmembrane movement of substances; GO:0003824 catalytic activity; GO:0043492 ATPase activity, coupled to movement of substances; GO:0042623 ATPase activity, coupled; GO:0036442 hydrogen-exporting ATPase activity; GO:0016820 hydrolase activity, acting on acid anhydrides, catalyzing transmembrane movement of substances; GO:0022890 inorganic cation transmembrane transporter activity; GO:0016818 hydrolase activity, acting on acid anhydrides, in phosphorus-containing anhydrides; GO:0008324 cation transmembrane transporter activity; GO:0005215 transporter activity; GO:0022857 transmembrane transporter activity; </t>
  </si>
  <si>
    <t>K02151</t>
  </si>
  <si>
    <t>I3LNY0</t>
  </si>
  <si>
    <t>Receptor expression-enhancing protein OS=Sus scrofa OX=9823 GN=REEP6</t>
  </si>
  <si>
    <t>REEP6</t>
  </si>
  <si>
    <t xml:space="preserve">GO:0032386 regulation of intracellular transport; GO:0050789 regulation of biological process; GO:0032879 regulation of localization; GO:0051049 regulation of transport; GO:0065007 biological regulation; GO:0060341 regulation of cellular localization; </t>
  </si>
  <si>
    <t xml:space="preserve">GO:0043229 intracellular organelle; GO:0016020 membrane; GO:0042175 nuclear outer membrane-endoplasmic reticulum membrane network; GO:0042995 cell projection; GO:0005783 endoplasmic reticulum; GO:0044446 intracellular organelle part; GO:0005737 cytoplasm; GO:0031224 intrinsic component of membrane; GO:0012505 endomembrane system; GO:0044424 intracellular part; GO:0005623 cell; GO:0016021 integral component of membrane; GO:0044422 organelle part; GO:0043231 intracellular membrane-bounded organelle; GO:0043226 organelle; GO:0005634 nucleus; GO:0044432 endoplasmic reticulum part; GO:0044425 membrane part; GO:0005622 intracellular; GO:0044464 cell part; GO:0043005 neuron projection; GO:0044317 rod spherule; GO:0043227 membrane-bounded organelle; GO:0097458 neuron part; GO:0045177 apical part of cell; GO:0005789 endoplasmic reticulum membrane; GO:0044444 cytoplasmic part; </t>
  </si>
  <si>
    <t>K17279</t>
  </si>
  <si>
    <t>F1RU01</t>
  </si>
  <si>
    <t>Centrosome and spindle pole associated protein 1 OS=Sus scrofa OX=9823 GN=CSPP1</t>
  </si>
  <si>
    <t>Down</t>
  </si>
  <si>
    <t>CSPP1</t>
  </si>
  <si>
    <t>nucleus</t>
  </si>
  <si>
    <t xml:space="preserve">GO:0032467 positive regulation of cytokinesis; GO:0050794 regulation of cellular process; GO:0050789 regulation of biological process; GO:0051302 regulation of cell division; GO:0051781 positive regulation of cell division; GO:0048522 positive regulation of cellular process; GO:0090068 positive regulation of cell cycle process; GO:0032465 regulation of cytokinesis; GO:0010564 regulation of cell cycle process; GO:0051726 regulation of cell cycle; GO:0048518 positive regulation of biological process; GO:0065007 biological regulation; GO:0045787 positive regulation of cell cycle; </t>
  </si>
  <si>
    <t xml:space="preserve">GO:0043229 intracellular organelle; GO:0099513 polymeric cytoskeletal fiber; GO:0000922 spindle pole; GO:0005874 microtubule; GO:0043232 intracellular non-membrane-bounded organelle; GO:0044430 cytoskeletal part; GO:0044446 intracellular organelle part; GO:0099512 supramolecular fiber; GO:0044424 intracellular part; GO:0099080 supramolecular complex; GO:0005623 cell; GO:0005819 spindle; GO:0044422 organelle part; GO:0099081 supramolecular polymer; GO:0043228 non-membrane-bounded organelle; GO:0043226 organelle; GO:0005856 cytoskeleton; GO:0005815 microtubule organizing center; GO:0015630 microtubule cytoskeleton; GO:0005813 centrosome; GO:0044464 cell part; GO:0005622 intracellular; </t>
  </si>
  <si>
    <t>A0A286ZK31</t>
  </si>
  <si>
    <t>Cordon-bleu WH2 repeat protein like 1 OS=Sus scrofa OX=9823 GN=COBLL1</t>
  </si>
  <si>
    <t>COBLL1</t>
  </si>
  <si>
    <t xml:space="preserve">IPR019025; </t>
  </si>
  <si>
    <t xml:space="preserve">Cordon-bleu, ubiquitin-like domain; </t>
  </si>
  <si>
    <t>I3LPF1</t>
  </si>
  <si>
    <t>Golgi resident protein GCP60 OS=Sus scrofa OX=9823 GN=ACBD3</t>
  </si>
  <si>
    <t>ACBD3</t>
  </si>
  <si>
    <t xml:space="preserve">GO:0000062 fatty-acyl-CoA binding; GO:0005488 binding; GO:0043167 ion binding; GO:0043168 anion binding; GO:0048037 cofactor binding; GO:1901681 sulfur compound binding; GO:0050662 coenzyme binding; </t>
  </si>
  <si>
    <t xml:space="preserve">IPR000582; IPR014352; </t>
  </si>
  <si>
    <t xml:space="preserve">Acyl-CoA-binding protein, ACBP; FERM/acyl-CoA-binding protein, 3-helical bundle; </t>
  </si>
  <si>
    <t>F1SQR6</t>
  </si>
  <si>
    <t>Amidohydrolase domain containing 1 OS=Sus scrofa OX=9823 GN=AMDHD1</t>
  </si>
  <si>
    <t>AMDHD1</t>
  </si>
  <si>
    <t xml:space="preserve">GO:0043648 dicarboxylic acid metabolic process; GO:1901606 alpha-amino acid catabolic process; GO:0006725 cellular aromatic compound metabolic process; GO:0052803 imidazole-containing compound metabolic process; GO:0044699 single-organism process; GO:0044237 cellular metabolic process; GO:0071704 organic substance metabolic process; GO:0019556 histidine catabolic process to glutamate and formamide; GO:0044270 cellular nitrogen compound catabolic process; GO:0008152 metabolic process; GO:0006520 cellular amino acid metabolic process; GO:0046483 heterocycle metabolic process; GO:0006547 histidine metabolic process; GO:0006536 glutamate metabolic process; GO:1901361 organic cyclic compound catabolic process; GO:0044248 cellular catabolic process; GO:0034641 cellular nitrogen compound metabolic process; GO:0009987 cellular process; GO:0009064 glutamine family amino acid metabolic process; GO:0052805 imidazole-containing compound catabolic process; GO:0044712 single-organism catabolic process; GO:0006548 histidine catabolic process; GO:0044281 small molecule metabolic process; GO:0044763 single-organism cellular process; GO:0006807 nitrogen compound metabolic process; GO:1901360 organic cyclic compound metabolic process; GO:0044282 small molecule catabolic process; GO:0043603 cellular amide metabolic process; GO:0043606 formamide metabolic process; GO:1901605 alpha-amino acid metabolic process; GO:0044238 primary metabolic process; GO:0046395 carboxylic acid catabolic process; GO:0019439 aromatic compound catabolic process; GO:1901575 organic substance catabolic process; GO:1901565 organonitrogen compound catabolic process; GO:0044710 single-organism metabolic process; GO:0019752 carboxylic acid metabolic process; GO:0016054 organic acid catabolic process; GO:0009063 cellular amino acid catabolic process; GO:0006082 organic acid metabolic process; GO:0009056 catabolic process; GO:0043436 oxoacid metabolic process; GO:1901564 organonitrogen compound metabolic process; GO:0046700 heterocycle catabolic process; </t>
  </si>
  <si>
    <t xml:space="preserve">GO:0044424 intracellular part; GO:0005623 cell; GO:0044464 cell part; GO:0005622 intracellular; GO:0005737 cytoplasm; </t>
  </si>
  <si>
    <t xml:space="preserve">GO:0016812 hydrolase activity, acting on carbon-nitrogen (but not peptide) bonds, in cyclic amides; GO:0016787 hydrolase activity; GO:0003824 catalytic activity; GO:0016810 hydrolase activity, acting on carbon-nitrogen (but not peptide) bonds; </t>
  </si>
  <si>
    <t>K01468</t>
  </si>
  <si>
    <t xml:space="preserve">IPR013108; IPR032466; IPR011059; </t>
  </si>
  <si>
    <t xml:space="preserve">Amidohydrolase 3; Metal-dependent hydrolase; Metal-dependent hydrolase, composite domain; </t>
  </si>
  <si>
    <t>A0A287ASZ1</t>
  </si>
  <si>
    <t>ATP-binding cassette, sub-family B (MDR/TAP), member 1 OS=Sus scrofa OX=9823 GN=ABCB1</t>
  </si>
  <si>
    <t>ABCB1</t>
  </si>
  <si>
    <t>plasma membrane</t>
  </si>
  <si>
    <t xml:space="preserve">GO:0006810 transport; GO:0055085 transmembrane transport; GO:0051179 localization; GO:0051234 establishment of localization; </t>
  </si>
  <si>
    <t xml:space="preserve">GO:0031224 intrinsic component of membrane; GO:0016020 membrane; GO:0016021 integral component of membrane; GO:0044425 membrane part; </t>
  </si>
  <si>
    <t xml:space="preserve">GO:1901265 nucleoside phosphate binding; GO:0015399 primary active transmembrane transporter activity; GO:0016817 hydrolase activity, acting on acid anhydrides; GO:0016787 hydrolase activity; GO:0016887 ATPase activity; GO:0097159 organic cyclic compound binding; GO:1901363 heterocyclic compound binding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43167 ion binding; GO:0001882 nucleoside binding; GO:0000166 nucleotide binding; GO:0017111 nucleoside-triphosphatase activity; GO:0032549 ribonucleoside binding; GO:0097367 carbohydrate derivative binding; GO:0015405 P-P-bond-hydrolysis-driven transmembrane transporter activity; GO:0042626 ATPase activity, coupled to transmembrane movement of substances; GO:0042623 ATPase activity, coupled; GO:0032555 purine ribonucleotide binding; GO:0001883 purine nucleoside binding; GO:0022857 transmembrane transporter activity; GO:0036094 small molecule binding; </t>
  </si>
  <si>
    <t xml:space="preserve">IPR003593; IPR003439; IPR027417; IPR011527; </t>
  </si>
  <si>
    <t xml:space="preserve">AAA+ ATPase domain; ABC transporter-like; P-loop containing nucleoside triphosphate hydrolase; ABC transporter type 1, transmembrane domain; </t>
  </si>
  <si>
    <t>Q28832</t>
  </si>
  <si>
    <t>Low-density lipoprotein receptor (Fragment) OS=Sus scrofa OX=9823 GN=LDLR</t>
  </si>
  <si>
    <t>LDLR</t>
  </si>
  <si>
    <t xml:space="preserve">GO:0008203 cholesterol metabolic process; GO:0006869 lipid transport; GO:1901615 organic hydroxy compound metabolic process; GO:1902652 secondary alcohol metabolic process; GO:0006066 alcohol metabolic process; GO:0016192 vesicle-mediated transport; GO:0044281 small molecule metabolic process; GO:0008202 steroid metabolic process; GO:1901360 organic cyclic compound metabolic process; GO:0044699 single-organism process; GO:0071702 organic substance transport; GO:0010876 lipid localization; GO:0006897 endocytosis; GO:0044238 primary metabolic process; GO:0016125 sterol metabolic process; GO:0051234 establishment of localization; GO:0071704 organic substance metabolic process; GO:0006810 transport; GO:0008152 metabolic process; GO:1902578 single-organism localization; GO:0044710 single-organism metabolic process; GO:0051179 localization; GO:0033036 macromolecule localization; GO:0045056 transcytosis; GO:0044765 single-organism transport; GO:0006629 lipid metabolic process; </t>
  </si>
  <si>
    <t xml:space="preserve">GO:0016020 membrane; GO:0044421 extracellular region part; GO:0005615 extracellular space; GO:0031410 cytoplasmic vesicle; GO:0071944 cell periphery; GO:0034362 low-density lipoprotein particle; GO:0034358 plasma lipoprotein particle; GO:0005737 cytoplasm; GO:0031982 vesicle; GO:0031224 intrinsic component of membrane; GO:0032991 macromolecular complex; GO:0044424 intracellular part; GO:0005623 cell; GO:0005769 early endosome; GO:0032994 protein-lipid complex; GO:0044425 membrane part; GO:0044464 cell part; GO:0005622 intracellular; GO:0098805 whole membrane; GO:0005764 lysosome; GO:1990777 lipoprotein particle; GO:0098589 membrane region; GO:0005768 endosome; GO:0043227 membrane-bounded organelle; GO:0000323 lytic vacuole; GO:0043229 intracellular organelle; GO:0097708 intracellular vesicle; GO:0005770 late endosome; GO:0012505 endomembrane system; GO:0005576 extracellular region; GO:0016021 integral component of membrane; GO:0005886 plasma membrane; GO:0043226 organelle; GO:0043231 intracellular membrane-bounded organelle; GO:0005773 vacuole; GO:0009986 cell surface; GO:0005794 Golgi apparatus; GO:0005905 clathrin-coated pit; GO:0044444 cytoplasmic part; </t>
  </si>
  <si>
    <t xml:space="preserve">GO:0043169 cation binding; GO:0046872 metal ion binding; GO:0005515 protein binding; GO:0005509 calcium ion binding; GO:0005488 binding; GO:0043167 ion binding; </t>
  </si>
  <si>
    <t>K12473</t>
  </si>
  <si>
    <t xml:space="preserve">IPR001881; IPR000742; IPR011042; IPR009030; </t>
  </si>
  <si>
    <t xml:space="preserve">EGF-like calcium-binding domain; EGF-like domain; Six-bladed beta-propeller, TolB-like; Growth factor receptor cysteine-rich domain; </t>
  </si>
  <si>
    <t>P15983</t>
  </si>
  <si>
    <t>SLA class II histocompatibility antigen, DQ haplotype D beta chain OS=Sus scrofa OX=9823</t>
  </si>
  <si>
    <t>---</t>
  </si>
  <si>
    <t>extracellular</t>
  </si>
  <si>
    <t xml:space="preserve">GO:0019882 antigen processing and presentation; GO:0002376 immune system process; GO:0006955 immune response; GO:0050896 response to stimulus; GO:0002504 antigen processing and presentation of peptide or polysaccharide antigen via MHC class II; </t>
  </si>
  <si>
    <t xml:space="preserve">GO:0016020 membrane; GO:0042613 MHC class II protein complex; GO:0044459 plasma membrane part; GO:0044425 membrane part; GO:0044464 cell part; GO:0071944 cell periphery; GO:0098796 membrane protein complex; GO:0098797 plasma membrane protein complex; GO:0042611 MHC protein complex; GO:0031224 intrinsic component of membrane; GO:0032991 macromolecular complex; GO:0005623 cell; GO:0043234 protein complex; GO:0016021 integral component of membrane; GO:0005886 plasma membrane; </t>
  </si>
  <si>
    <t xml:space="preserve">GO:0005515 protein binding; GO:0005488 binding; </t>
  </si>
  <si>
    <t xml:space="preserve">IPR007110; IPR014745; IPR013783; IPR011162; IPR003597; IPR000353; </t>
  </si>
  <si>
    <t xml:space="preserve">Immunoglobulin-like domain; MHC class II, alpha/beta chain, N-terminal; Immunoglobulin-like fold; MHC classes I/II-like antigen recognition protein; Immunoglobulin C1-set; MHC class II, beta chain, N-terminal; </t>
  </si>
  <si>
    <t>A0A287ASW3</t>
  </si>
  <si>
    <t>Aromatase 3 OS=Sus scrofa OX=9823 GN=CYP19A3</t>
  </si>
  <si>
    <t>CYP19A3</t>
  </si>
  <si>
    <t>endoplasmic reticulum</t>
  </si>
  <si>
    <t xml:space="preserve">GO:0044699 single-organism process; GO:0008152 metabolic process; GO:0055114 oxidation-reduction process; GO:0044710 single-organism metabolic process; </t>
  </si>
  <si>
    <t xml:space="preserve">GO:0097159 organic cyclic compound binding; GO:1901363 heterocyclic compound binding; GO:0020037 heme binding; GO:0005506 iron ion binding; GO:0046914 transition metal ion binding; GO:0003824 catalytic activity; GO:0005488 binding; GO:0043167 ion binding; GO:0043169 cation binding; GO:0046872 metal ion binding; GO:0016705 oxidoreductase activity, acting on paired donors, with incorporation or reduction of molecular oxygen; GO:0046906 tetrapyrrole binding; GO:0016491 oxidoreductase activity; </t>
  </si>
  <si>
    <t>K07434</t>
  </si>
  <si>
    <t>F1RWM4</t>
  </si>
  <si>
    <t>Protein phosphatase 1 regulatory subunit 1B OS=Sus scrofa OX=9823 GN=PPP1R1B</t>
  </si>
  <si>
    <t>PPP1R1B</t>
  </si>
  <si>
    <t xml:space="preserve">GO:0044700 single organism signaling; GO:0065008 regulation of biological quality; GO:0022414 reproductive process; GO:0097659 nucleic acid-templated transcription; GO:0044699 single-organism process; GO:0009058 biosynthetic process; GO:0044237 cellular metabolic process; GO:0050877 neurological system process; GO:0014075 response to amine; GO:0007610 behavior; GO:0008152 metabolic process; GO:0007165 signal transduction; GO:0007154 cell communication; GO:0009719 response to endogenous stimulus; GO:0001975 response to amphetamine; GO:0009314 response to radiation; GO:0043170 macromolecule metabolic process; GO:0007621 negative regulation of female receptivity; GO:0051716 cellular response to stimulus; GO:0018130 heterocycle biosynthetic process; GO:0007632 visual behavior; GO:0019953 sexual reproduction; GO:1901360 organic cyclic compound metabolic process; GO:0032774 RNA biosynthetic process; GO:0043086 negative regulation of catalytic activity; GO:0023052 signaling; GO:0032501 multicellular organismal process; GO:0051704 multi-organism process; GO:0016070 RNA metabolic process; GO:0010243 response to organonitrogen compound; GO:0042221 response to chemical; GO:0050789 regulation of biological process; GO:0090304 nucleic acid metabolic process; GO:0006351 transcription, DNA-templated; GO:0007612 learning; GO:0050790 regulation of catalytic activity; GO:0044260 cellular macromolecule metabolic process; GO:1901698 response to nitrogen compound; GO:0065009 regulation of molecular function; GO:0044092 negative regulation of molecular function; GO:0048609 multicellular organismal reproductive process; GO:1901362 organic cyclic compound biosynthetic process; GO:0044708 single-organism behavior; GO:0050794 regulation of cellular process; GO:0000003 reproduction; GO:0044707 single-multicellular organism process; GO:0006725 cellular aromatic compound metabolic process; GO:0009628 response to abiotic stimulus; GO:0050896 response to stimulus; GO:0071704 organic substance metabolic process; GO:0046483 heterocycle metabolic process; GO:0006139 nucleobase-containing compound metabolic process; GO:0019438 aromatic compound biosynthetic process; GO:0060180 female mating behavior; GO:0050890 cognition; GO:0034641 cellular nitrogen compound metabolic process; GO:0009059 macromolecule biosynthetic process; GO:0009987 cellular process; GO:0008542 visual learning; GO:0007617 mating behavior; GO:0003008 system process; GO:0009416 response to light stimulus; GO:0019098 reproductive behavior; GO:0034654 nucleobase-containing compound biosynthetic process; GO:0006807 nitrogen compound metabolic process; GO:0010033 response to organic substance; GO:0044238 primary metabolic process; GO:1901576 organic substance biosynthetic process; GO:0007611 learning or memory; GO:0044249 cellular biosynthetic process; GO:0032504 multicellular organism reproduction; GO:0034645 cellular macromolecule biosynthetic process; GO:0044271 cellular nitrogen compound biosynthetic process; GO:0007618 mating; GO:0044703 multi-organism reproductive process; GO:0010467 gene expression; GO:0045924 regulation of female receptivity; GO:0008306 associative learning; GO:0065007 biological regulation; </t>
  </si>
  <si>
    <t xml:space="preserve">GO:0043226 organelle; GO:0043231 intracellular membrane-bounded organelle; GO:0043229 intracellular organelle; GO:0036477 somatodendritic compartment; GO:0005634 nucleus; GO:0044464 cell part; GO:0005622 intracellular; GO:0005737 cytoplasm; GO:0043025 neuronal cell body; GO:0044297 cell body; GO:0044424 intracellular part; GO:0043227 membrane-bounded organelle; GO:0005623 cell; GO:0097458 neuron part; </t>
  </si>
  <si>
    <t xml:space="preserve">GO:0004864 protein phosphatase inhibitor activity; GO:0030234 enzyme regulator activity; GO:0019208 phosphatase regulator activity; GO:0019888 protein phosphatase regulator activity; GO:0098772 molecular function regulator; GO:0004857 enzyme inhibitor activity; GO:0019212 phosphatase inhibitor activity; </t>
  </si>
  <si>
    <t>K15494</t>
  </si>
  <si>
    <t>A0A286ZLQ7</t>
  </si>
  <si>
    <t>Arachidonate 15-lipoxygenase OS=Sus scrofa OX=9823 GN=ALOX15</t>
  </si>
  <si>
    <t>ALOX15</t>
  </si>
  <si>
    <t xml:space="preserve">GO:0016702 oxidoreductase activity, acting on single donors with incorporation of molecular oxygen, incorporation of two atoms of oxygen; GO:0005506 iron ion binding; GO:0016701 oxidoreductase activity, acting on single donors with incorporation of molecular oxygen; GO:0046914 transition metal ion binding; GO:0003824 catalytic activity; GO:0005488 binding; GO:0051213 dioxygenase activity; GO:0043167 ion binding; GO:0043169 cation binding; GO:0046872 metal ion binding; GO:0005515 protein binding; GO:0016491 oxidoreductase activity; </t>
  </si>
  <si>
    <t xml:space="preserve">IPR001024; IPR013819; </t>
  </si>
  <si>
    <t xml:space="preserve">PLAT/LH2 domain; Lipoxygenase, C-terminal; </t>
  </si>
  <si>
    <t>A0A286ZM39</t>
  </si>
  <si>
    <t>Xyloside xylosyltransferase 1 OS=Sus scrofa OX=9823 GN=XXYLT1</t>
  </si>
  <si>
    <t>XXYLT1</t>
  </si>
  <si>
    <t>mitochondria</t>
  </si>
  <si>
    <t xml:space="preserve">GO:0016757 transferase activity, transferring glycosyl groups; GO:0003824 catalytic activity; GO:0016740 transferase activity; </t>
  </si>
  <si>
    <t xml:space="preserve">IPR029044; </t>
  </si>
  <si>
    <t xml:space="preserve">Nucleotide-diphospho-sugar transferases; </t>
  </si>
  <si>
    <t>F1SGV8</t>
  </si>
  <si>
    <t>Phosphatidylinositol N-acetylglucosaminyltransferase subunit P OS=Sus scrofa OX=9823 GN=PIGP</t>
  </si>
  <si>
    <t>PIGP</t>
  </si>
  <si>
    <t xml:space="preserve">GO:0006506 GPI anchor biosynthetic process; GO:0009247 glycolipid biosynthetic process; GO:1903509 liposaccharide metabolic process; GO:0046486 glycerolipid metabolic process; GO:0006661 phosphatidylinositol biosynthetic process; GO:0006643 membrane lipid metabolic process; GO:0008654 phospholipid biosynthetic process; GO:0044267 cellular protein metabolic process; GO:0044699 single-organism process; GO:0009058 biosynthetic process; GO:0044255 cellular lipid metabolic process; GO:0044237 cellular metabolic process; GO:0042157 lipoprotein metabolic process; GO:0006796 phosphate-containing compound metabolic process; GO:0071704 organic substance metabolic process; GO:0008610 lipid biosynthetic process; GO:0008152 metabolic process; GO:1901137 carbohydrate derivative biosynthetic process; GO:0006505 GPI anchor metabolic process; GO:1901135 carbohydrate derivative metabolic process; GO:0006650 glycerophospholipid metabolic process; GO:0046488 phosphatidylinositol metabolic process; GO:0043170 macromolecule metabolic process; GO:0019538 protein metabolic process; GO:0009059 macromolecule biosynthetic process; GO:0009987 cellular process; GO:0042158 lipoprotein biosynthetic process; GO:0046467 membrane lipid biosynthetic process; GO:0006629 lipid metabolic process; GO:0044711 single-organism biosynthetic process; GO:0044763 single-organism cellular process; GO:0006664 glycolipid metabolic process; GO:0044238 primary metabolic process; GO:1901576 organic substance biosynthetic process; GO:0044249 cellular biosynthetic process; GO:0045017 glycerolipid biosynthetic process; GO:0090407 organophosphate biosynthetic process; GO:0034645 cellular macromolecule biosynthetic process; GO:0006793 phosphorus metabolic process; GO:0044710 single-organism metabolic process; GO:0046474 glycerophospholipid biosynthetic process; GO:0044260 cellular macromolecule metabolic process; GO:0019637 organophosphate metabolic process; GO:0006464 cellular protein modification process; GO:0006497 protein lipidation; GO:0006644 phospholipid metabolic process; GO:0036211 protein modification process; GO:0043412 macromolecule modification; </t>
  </si>
  <si>
    <t xml:space="preserve">GO:0043229 intracellular organelle; GO:0016020 membrane; GO:0005783 endoplasmic reticulum; GO:0042175 nuclear outer membrane-endoplasmic reticulum membrane network; GO:0098796 membrane protein complex; GO:0005737 cytoplasm; GO:0044446 intracellular organelle part; GO:0012505 endomembrane system; GO:0032991 macromolecular complex; GO:0031224 intrinsic component of membrane; GO:0044424 intracellular part; GO:0005623 cell; GO:0016021 integral component of membrane; GO:0044422 organelle part; GO:0043231 intracellular membrane-bounded organelle; GO:0043226 organelle; GO:0072546 ER membrane protein complex; GO:0044432 endoplasmic reticulum part; GO:0005622 intracellular; GO:0044464 cell part; GO:0044425 membrane part; GO:0000506 glycosylphosphatidylinositol-N-acetylglucosaminyltransferase (GPI-GnT) complex; GO:0031227 intrinsic component of endoplasmic reticulum membrane; GO:0043227 membrane-bounded organelle; GO:0043234 protein complex; GO:0030176 integral component of endoplasmic reticulum membrane; GO:0005789 endoplasmic reticulum membrane; GO:0044444 cytoplasmic part; </t>
  </si>
  <si>
    <t xml:space="preserve">GO:0008375 acetylglucosaminyltransferase activity; GO:0017176 phosphatidylinositol N-acetylglucosaminyltransferase activity; GO:0016758 transferase activity, transferring hexosyl groups; GO:0003824 catalytic activity; GO:0008194 UDP-glycosyltransferase activity; GO:0016757 transferase activity, transferring glycosyl groups; GO:0016740 transferase activity; </t>
  </si>
  <si>
    <t>K03861</t>
  </si>
  <si>
    <t xml:space="preserve">IPR013717; </t>
  </si>
  <si>
    <t xml:space="preserve">PIG-P; </t>
  </si>
  <si>
    <t>A7YX24</t>
  </si>
  <si>
    <t>Gamma-synuclein OS=Sus scrofa OX=9823 GN=SNCG</t>
  </si>
  <si>
    <t>SNCG</t>
  </si>
  <si>
    <t>A0A286ZIU2</t>
  </si>
  <si>
    <t>Chloride intracellular channel protein OS=Sus scrofa OX=9823 GN=CLIC5</t>
  </si>
  <si>
    <t>CLIC5</t>
  </si>
  <si>
    <t>K05025</t>
  </si>
  <si>
    <t xml:space="preserve">IPR010987; IPR012336; IPR004045; </t>
  </si>
  <si>
    <t xml:space="preserve">Glutathione S-transferase, C-terminal-like; Thioredoxin-like fold; Glutathione S-transferase, N-terminal; </t>
  </si>
  <si>
    <t>A0A287ANJ0</t>
  </si>
  <si>
    <t>Phosphatidylinositol glycan anchor biosynthesis class Q OS=Sus scrofa OX=9823 GN=PIGQ</t>
  </si>
  <si>
    <t>PIGQ</t>
  </si>
  <si>
    <t>I3LPM5</t>
  </si>
  <si>
    <t>Eukaryotic translation initiation factor 2B subunit delta OS=Sus scrofa OX=9823 GN=EIF2B4</t>
  </si>
  <si>
    <t>EIF2B4</t>
  </si>
  <si>
    <t xml:space="preserve">GO:0008152 metabolic process; GO:0044237 cellular metabolic process; GO:0009987 cellular process; </t>
  </si>
  <si>
    <t>I3LA52</t>
  </si>
  <si>
    <t>Cell growth regulator with EF-hand domain 1 OS=Sus scrofa OX=9823 GN=CGREF1</t>
  </si>
  <si>
    <t>CGREF1</t>
  </si>
  <si>
    <t xml:space="preserve">GO:0043169 cation binding; GO:0046872 metal ion binding; GO:0005509 calcium ion binding; GO:0005488 binding; GO:0043167 ion binding; </t>
  </si>
  <si>
    <t xml:space="preserve">IPR011992; IPR002048; </t>
  </si>
  <si>
    <t xml:space="preserve">EF-hand domain pair; EF-hand domain; </t>
  </si>
  <si>
    <t>I3LRS5</t>
  </si>
  <si>
    <t>Aldehyde dehydrogenase 1 family member A1 OS=Sus scrofa OX=9823 GN=ALDH1A1</t>
  </si>
  <si>
    <t>ALDH1A1</t>
  </si>
  <si>
    <t xml:space="preserve">GO:0016620 oxidoreductase activity, acting on the aldehyde or oxo group of donors, NAD or NADP as acceptor; GO:0018479 benzaldehyde dehydrogenase (NAD+) activity; GO:0003824 catalytic activity; GO:0004029 aldehyde dehydrogenase (NAD) activity; GO:0016491 oxidoreductase activity; GO:0016903 oxidoreductase activity, acting on the aldehyde or oxo group of donors; </t>
  </si>
  <si>
    <t>K07249</t>
  </si>
  <si>
    <t xml:space="preserve">IPR016161; IPR015590; IPR016162; IPR016163; </t>
  </si>
  <si>
    <t xml:space="preserve">Aldehyde/histidinol dehydrogenase; Aldehyde dehydrogenase domain; Aldehyde dehydrogenase N-terminal domain; Aldehyde dehydrogenase, C-terminal; </t>
  </si>
  <si>
    <t>A0A287A781</t>
  </si>
  <si>
    <t>Centrosomal protein 85 OS=Sus scrofa OX=9823 GN=CEP85</t>
  </si>
  <si>
    <t>CEP85</t>
  </si>
  <si>
    <t>A0A286ZLQ3</t>
  </si>
  <si>
    <t>Gamma-tubulin complex component OS=Sus scrofa OX=9823 GN=TUBGCP4</t>
  </si>
  <si>
    <t>TUBGCP4</t>
  </si>
  <si>
    <t>endoplasmic reticulum,mitochondria</t>
  </si>
  <si>
    <t xml:space="preserve">GO:0044085 cellular component biogenesis; GO:0034622 cellular macromolecular complex assembly; GO:0016043 cellular component organization; GO:0071822 protein complex subunit organization; GO:0031109 microtubule polymerization or depolymerization; GO:0044763 single-organism cellular process; GO:0044699 single-organism process; GO:0007017 microtubule-based process; GO:0043933 macromolecular complex subunit organization; GO:0000226 microtubule cytoskeleton organization; GO:1902589 single-organism organelle organization; GO:0022607 cellular component assembly; GO:0065003 macromolecular complex assembly; GO:0006996 organelle organization; GO:0007020 microtubule nucleation; GO:0051258 protein polymerization; GO:0046785 microtubule polymerization; GO:0070271 protein complex biogenesis; GO:0007010 cytoskeleton organization; GO:0097435 supramolecular fiber organization; GO:0009987 cellular process; GO:0006461 protein complex assembly; GO:0043623 cellular protein complex assembly; GO:0071840 cellular component organization or biogenesis; </t>
  </si>
  <si>
    <t xml:space="preserve">GO:0043229 intracellular organelle; GO:0000922 spindle pole; GO:0043232 intracellular non-membrane-bounded organelle; GO:0044430 cytoskeletal part; GO:0044446 intracellular organelle part; GO:0044424 intracellular part; GO:0005623 cell; GO:0005819 spindle; GO:0044422 organelle part; GO:0043228 non-membrane-bounded organelle; GO:0043226 organelle; GO:0005856 cytoskeleton; GO:0005815 microtubule organizing center; GO:0015630 microtubule cytoskeleton; GO:0044464 cell part; GO:0005622 intracellular; </t>
  </si>
  <si>
    <t xml:space="preserve">GO:0015631 tubulin binding; GO:0043015 gamma-tubulin binding; GO:0005515 protein binding; GO:0008092 cytoskeletal protein binding; GO:0005488 binding; </t>
  </si>
  <si>
    <t>K16571</t>
  </si>
  <si>
    <t>F1RL37</t>
  </si>
  <si>
    <t>Glutathione S-transferase theta-1 OS=Sus scrofa OX=9823 GN=LOC100153094</t>
  </si>
  <si>
    <t>LOC100153094</t>
  </si>
  <si>
    <t xml:space="preserve">GO:0006790 sulfur compound metabolic process; GO:0008152 metabolic process; GO:0006518 peptide metabolic process; GO:0006575 cellular modified amino acid metabolic process; GO:0006749 glutathione metabolic process; GO:0006807 nitrogen compound metabolic process; GO:0034641 cellular nitrogen compound metabolic process; GO:0043603 cellular amide metabolic process; GO:0009987 cellular process; GO:0044237 cellular metabolic process; GO:1901564 organonitrogen compound metabolic process; GO:0071704 organic substance metabolic process; </t>
  </si>
  <si>
    <t xml:space="preserve">GO:0004364 glutathione transferase activity; GO:0016765 transferase activity, transferring alkyl or aryl (other than methyl) groups; GO:0005515 protein binding; GO:0003824 catalytic activity; GO:0016740 transferase activity; GO:0005488 binding; </t>
  </si>
  <si>
    <t>K00799</t>
  </si>
  <si>
    <t xml:space="preserve">IPR004046; IPR010987; IPR004045; IPR012336; </t>
  </si>
  <si>
    <t xml:space="preserve">Glutathione S-transferase, C-terminal; Glutathione S-transferase, C-terminal-like; Glutathione S-transferase, N-terminal; Thioredoxin-like fold; </t>
  </si>
  <si>
    <t>D0G6S5</t>
  </si>
  <si>
    <t>3-beta-hydroxysteroid-Delta(8),Delta(7)-isomerase OS=Sus scrofa OX=9823 GN=EBP</t>
  </si>
  <si>
    <t>EBP</t>
  </si>
  <si>
    <t xml:space="preserve">GO:0044707 single-multicellular organism process; GO:1901615 organic hydroxy compound metabolic process; GO:1902652 secondary alcohol metabolic process; GO:0006066 alcohol metabolic process; GO:1902653 secondary alcohol biosynthetic process; GO:0044699 single-organism process; GO:0009058 biosynthetic process; GO:0016125 sterol metabolic process; GO:0071704 organic substance metabolic process; GO:0008610 lipid biosynthetic process; GO:0016126 sterol biosynthetic process; GO:0008152 metabolic process; GO:0006695 cholesterol biosynthetic process; GO:0007275 multicellular organism development; GO:0006629 lipid metabolic process; GO:0032502 developmental process; GO:0008203 cholesterol metabolic process; GO:0044711 single-organism biosynthetic process; GO:0048731 system development; GO:0044281 small molecule metabolic process; GO:0008202 steroid metabolic process; GO:1901360 organic cyclic compound metabolic process; GO:0046165 alcohol biosynthetic process; GO:0002376 immune system process; GO:0002520 immune system development; GO:1901617 organic hydroxy compound biosynthetic process; GO:0044238 primary metabolic process; GO:0032501 multicellular organismal process; GO:1901576 organic substance biosynthetic process; GO:0048534 hematopoietic or lymphoid organ development; GO:0030097 hemopoiesis; GO:0006694 steroid biosynthetic process; GO:0048513 animal organ development; GO:0044710 single-organism metabolic process; GO:0044767 single-organism developmental process; GO:0044283 small molecule biosynthetic process; GO:0048856 anatomical structure development; GO:1901362 organic cyclic compound biosynthetic process; </t>
  </si>
  <si>
    <t xml:space="preserve">GO:0043229 intracellular organelle; GO:0016020 membrane; GO:0005783 endoplasmic reticulum; GO:0005635 nuclear envelope; GO:0031967 organelle envelope; GO:0044446 intracellular organelle part; GO:0005737 cytoplasm; GO:0031224 intrinsic component of membrane; GO:0012505 endomembrane system; GO:0044424 intracellular part; GO:0005623 cell; GO:0016021 integral component of membrane; GO:0044422 organelle part; GO:0043231 intracellular membrane-bounded organelle; GO:0043226 organelle; GO:0005634 nucleus; GO:0044425 membrane part; GO:0005622 intracellular; GO:0044464 cell part; GO:0031975 envelope; GO:0043227 membrane-bounded organelle; GO:0044444 cytoplasmic part; GO:0044428 nuclear part; </t>
  </si>
  <si>
    <t xml:space="preserve">GO:0047750 cholestenol delta-isomerase activity; GO:0004769 steroid delta-isomerase activity; GO:0016853 isomerase activity; GO:0016860 intramolecular oxidoreductase activity; GO:0000247 C-8 sterol isomerase activity; GO:0003824 catalytic activity; GO:0016863 intramolecular oxidoreductase activity, transposing C=C bonds; </t>
  </si>
  <si>
    <t>K01824</t>
  </si>
  <si>
    <t xml:space="preserve">IPR033118; </t>
  </si>
  <si>
    <t xml:space="preserve">EXPERA domain; </t>
  </si>
  <si>
    <t>I3LE57</t>
  </si>
  <si>
    <t>Rho GTPase activating protein 28 OS=Sus scrofa OX=9823 GN=ARHGAP28</t>
  </si>
  <si>
    <t>ARHGAP28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44699 single-organism process; GO:0023052 signaling; GO:0050896 response to stimulus; GO:0009987 cellular process; GO:0065007 biological regulation; </t>
  </si>
  <si>
    <t>K20639</t>
  </si>
  <si>
    <t xml:space="preserve">IPR008936; IPR000198; </t>
  </si>
  <si>
    <t xml:space="preserve">Rho GTPase activation protein; Rho GTPase-activating protein domain; </t>
  </si>
  <si>
    <t>S3/S1 Ratio</t>
  </si>
  <si>
    <t>S3/S1 P value</t>
  </si>
  <si>
    <t>F1RL06</t>
  </si>
  <si>
    <t>Uncharacterized protein OS=Sus scrofa OX=9823 GN=LOC100523213</t>
  </si>
  <si>
    <t>LOC100523213</t>
  </si>
  <si>
    <t xml:space="preserve">GO:0044700 single organism signaling; GO:0002694 regulation of leukocyte activation; GO:0016064 immunoglobulin mediated immune response; GO:0007166 cell surface receptor signaling pathway; GO:0098542 defense response to other organism; GO:0044699 single-organism process; GO:0051249 regulation of lymphocyte activation; GO:0009607 response to biotic stimulus; GO:0051234 establishment of localization; GO:0006909 phagocytosis; GO:0006956 complement activation; GO:0009605 response to external stimulus; GO:0008152 metabolic process; GO:0007165 signal transduction; GO:0007154 cell communication; GO:0002250 adaptive immune response; GO:0006958 complement activation, classical pathway; GO:0002768 immune response-regulating cell surface receptor signaling pathway; GO:0043170 macromolecule metabolic process; GO:0019538 protein metabolic process; GO:0044765 single-organism transport; GO:0050851 antigen receptor-mediated signaling pathway; GO:0051716 cellular response to stimulus; GO:0006911 phagocytosis, engulfment; GO:0002443 leukocyte mediated immunity; GO:0006910 phagocytosis, recognition; GO:0050864 regulation of B cell activation; GO:0044763 single-organism cellular process; GO:0048522 positive regulation of cellular process; GO:0051251 positive regulation of lymphocyte activation; GO:0023052 signaling; GO:0002764 immune response-regulating signaling pathway; GO:0002455 humoral immune response mediated by circulating immunoglobulin; GO:0051704 multi-organism process; GO:0050776 regulation of immune response; GO:0050853 B cell receptor signaling pathway; GO:0006810 transport; GO:0050865 regulation of cell activation; GO:0050789 regulation of biological process; GO:0048583 regulation of response to stimulus; GO:0002682 regulation of immune system process; GO:0006952 defense response; GO:0050794 regulation of cellular process; GO:0016043 cellular component organization; GO:0002252 immune effector process; GO:0002429 immune response-activating cell surface receptor signaling pathway; GO:0010324 membrane invagination; GO:0006959 humoral immune response; GO:0043207 response to external biotic stimulus; GO:0050896 response to stimulus; GO:0008037 cell recognition; GO:0051707 response to other organism; GO:0045087 innate immune response; GO:0071704 organic substance metabolic process; GO:0019724 B cell mediated immunity; GO:0099024 plasma membrane invagination; GO:0050867 positive regulation of cell activation; GO:1902578 single-organism localization; GO:0050871 positive regulation of B cell activation; GO:0002757 immune response-activating signal transduction; GO:0002449 lymphocyte mediated immunity; GO:0009987 cellular process; GO:0050778 positive regulation of immune response; GO:0009617 response to bacterium; GO:0002253 activation of immune response; GO:0006950 response to stress; GO:0042742 defense response to bacterium; GO:0016192 vesicle-mediated transport; GO:0072376 protein activation cascade; GO:0002376 immune system process; GO:0044238 primary metabolic process; GO:0006897 endocytosis; GO:0048518 positive regulation of biological process; GO:0002696 positive regulation of leukocyte activation; GO:0002684 positive regulation of immune system process; GO:0061024 membrane organization; GO:0002460 adaptive immune response based on somatic recombination of immune receptors built from immunoglobulin superfamily domains; GO:0006955 immune response; GO:0048584 positive regulation of response to stimulus; GO:0051179 localization; GO:0065007 biological regulation; GO:0071840 cellular component organization or biogenesis; </t>
  </si>
  <si>
    <t xml:space="preserve">GO:0016020 membrane; GO:0044421 extracellular region part; GO:0005615 extracellular space; GO:0009897 external side of plasma membrane; GO:0071944 cell periphery; GO:0042571 immunoglobulin complex, circulating; GO:0019814 immunoglobulin complex; GO:0032991 macromolecular complex; GO:0005623 cell; GO:0005576 extracellular region; GO:0005886 plasma membrane; GO:0072562 blood microparticle; GO:0044459 plasma membrane part; GO:0044464 cell part; GO:0044425 membrane part; GO:0009986 cell surface; GO:0043234 protein complex; GO:0098552 side of membrane; </t>
  </si>
  <si>
    <t xml:space="preserve">GO:0034987 immunoglobulin receptor binding; GO:0005515 protein binding; GO:0005102 receptor binding; GO:0003823 antigen binding; GO:0005488 binding; </t>
  </si>
  <si>
    <t xml:space="preserve">IPR007110; IPR013783; IPR003597; </t>
  </si>
  <si>
    <t xml:space="preserve">Immunoglobulin-like domain; Immunoglobulin-like fold; Immunoglobulin C1-set; </t>
  </si>
  <si>
    <t>A0A287AME4</t>
  </si>
  <si>
    <t>Ribosomal protein L37a OS=Sus scrofa OX=9823 GN=RPL37A</t>
  </si>
  <si>
    <t>RPL37A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5840 ribosome; GO:0043226 organelle; GO:0043229 intracellular organelle; GO:0043232 intracellular non-membrane-bounded organelle; GO:0044464 cell part; GO:0005622 intracellular; GO:0005737 cytoplasm; GO:0032991 macromolecular complex; GO:0044424 intracellular part; GO:1990904 ribonucleoprotein complex; GO:0005623 cell; GO:0030529 intracellular ribonucleoprotein complex; GO:0044444 cytoplasmic part; GO:0043228 non-membrane-bounded organelle; </t>
  </si>
  <si>
    <t xml:space="preserve">GO:0003735 structural constituent of ribosome; GO:0005198 structural molecule activity; </t>
  </si>
  <si>
    <t xml:space="preserve">IPR011332; IPR011331; </t>
  </si>
  <si>
    <t xml:space="preserve">Zinc-binding ribosomal protein; Ribosomal protein L37ae/L37e; </t>
  </si>
  <si>
    <t>F1S1G8</t>
  </si>
  <si>
    <t>Amine oxidase OS=Sus scrofa OX=9823 GN=LOC110256000</t>
  </si>
  <si>
    <t>LOC110256000</t>
  </si>
  <si>
    <t xml:space="preserve">GO:0022610 biological adhesion; GO:0008152 metabolic process; GO:0042221 response to chemical; GO:0055114 oxidation-reduction process; GO:0044710 single-organism metabolic process; GO:0046677 response to antibiotic; GO:0006807 nitrogen compound metabolic process; GO:0007155 cell adhesion; GO:0044699 single-organism process; GO:0050896 response to stimulus; GO:0009308 amine metabolic process; GO:1901564 organonitrogen compound metabolic process; GO:0071704 organic substance metabolic process; </t>
  </si>
  <si>
    <t xml:space="preserve">GO:0097708 intracellular vesicle; GO:0016020 membrane; GO:0043229 intracellular organelle; GO:0042995 cell projection; GO:0005783 endoplasmic reticulum; GO:0031410 cytoplasmic vesicle; GO:0071944 cell periphery; GO:0031982 vesicle; GO:0005737 cytoplasm; GO:0031224 intrinsic component of membrane; GO:0012505 endomembrane system; GO:0044424 intracellular part; GO:0098858 actin-based cell projection; GO:0005623 cell; GO:0016021 integral component of membrane; GO:0005886 plasma membrane; GO:0005769 early endosome; GO:0043231 intracellular membrane-bounded organelle; GO:0043226 organelle; GO:0005622 intracellular; GO:0044464 cell part; GO:0044425 membrane part; GO:0005902 microvillus; GO:0005768 endosome; GO:0009986 cell surface; GO:0005794 Golgi apparatus; GO:0043227 membrane-bounded organelle; GO:0044444 cytoplasmic part; </t>
  </si>
  <si>
    <t xml:space="preserve">GO:0046982 protein heterodimerization activity; GO:0043167 ion binding; GO:0046983 protein dimerization activity; GO:0005515 protein binding; GO:0005507 copper ion binding; GO:0048037 cofactor binding; GO:0016491 oxidoreductase activity; GO:0046914 transition metal ion binding; GO:0003824 catalytic activity; GO:0005488 binding; GO:0043169 cation binding; GO:0046872 metal ion binding; GO:0008131 primary amine oxidase activity; GO:0016641 oxidoreductase activity, acting on the CH-NH2 group of donors, oxygen as acceptor; GO:0016638 oxidoreductase activity, acting on the CH-NH2 group of donors; GO:0005509 calcium ion binding; GO:0048038 quinone binding; </t>
  </si>
  <si>
    <t xml:space="preserve">IPR016182; IPR015800; IPR015802; IPR015798; </t>
  </si>
  <si>
    <t xml:space="preserve">Copper amine oxidase, N-terminal; Copper amine oxidase, N2-terminal; Copper amine oxidase, N3-terminal; Copper amine oxidase, C-terminal; </t>
  </si>
  <si>
    <t>P19133</t>
  </si>
  <si>
    <t>Ferritin light chain (Fragment) OS=Sus scrofa OX=9823 GN=FTL</t>
  </si>
  <si>
    <t>FTL</t>
  </si>
  <si>
    <t xml:space="preserve">GO:0006879 cellular iron ion homeostasis; GO:0065008 regulation of biological quality; GO:0055076 transition metal ion homeostasis; GO:0030001 metal ion transport; GO:0030003 cellular cation homeostasis; GO:0055072 iron ion homeostasis; GO:0044699 single-organism process; GO:0006826 iron ion transport; GO:0055082 cellular chemical homeostasis; GO:0051234 establishment of localization; GO:0000041 transition metal ion transport; GO:0042592 homeostatic process; GO:1902578 single-organism localization; GO:0006812 cation transport; GO:0055080 cation homeostasis; GO:0055065 metal ion homeostasis; GO:0051235 maintenance of location; GO:0051651 maintenance of location in cell; GO:0009987 cellular process; GO:0048878 chemical homeostasis; GO:0097577 sequestering of iron ion; GO:0050801 ion homeostasis; GO:0044763 single-organism cellular process; GO:0098771 inorganic ion homeostasis; GO:0019725 cellular homeostasis; GO:0046916 cellular transition metal ion homeostasis; GO:0051641 cellular localization; GO:0006880 intracellular sequestering of iron ion; GO:0006810 transport; GO:0006873 cellular ion homeostasis; GO:0006811 ion transport; GO:0006875 cellular metal ion homeostasis; GO:0051179 localization; GO:0051238 sequestering of metal ion; GO:0065007 biological regulation; </t>
  </si>
  <si>
    <t xml:space="preserve">GO:0070288 ferritin complex; GO:0044464 cell part; GO:0005622 intracellular; GO:0005737 cytoplasm; GO:0032991 macromolecular complex; GO:0044424 intracellular part; GO:0005623 cell; GO:0043234 protein complex; GO:0008043 intracellular ferritin complex; </t>
  </si>
  <si>
    <t xml:space="preserve">GO:0005506 iron ion binding; GO:0008199 ferric iron binding; GO:0046914 transition metal ion binding; GO:0005488 binding; GO:0043167 ion binding; GO:0043169 cation binding; GO:0046872 metal ion binding; </t>
  </si>
  <si>
    <t xml:space="preserve">IPR012347; IPR009040; IPR009078; IPR008331; </t>
  </si>
  <si>
    <t xml:space="preserve">Ferritin-related; Ferritin-like diiron domain; Ferritin-like superfamily; Ferritin/DPS protein domain; </t>
  </si>
  <si>
    <t>A0A287AXC8</t>
  </si>
  <si>
    <t>Uncharacterized protein OS=Sus scrofa OX=9823</t>
  </si>
  <si>
    <t xml:space="preserve">IPR007110; IPR013783; IPR003599; IPR013106; </t>
  </si>
  <si>
    <t xml:space="preserve">Immunoglobulin-like domain; Immunoglobulin-like fold; Immunoglobulin subtype; Immunoglobulin V-set domain; </t>
  </si>
  <si>
    <t>A0A287AJE3</t>
  </si>
  <si>
    <t>Uncharacterized protein OS=Sus scrofa OX=9823 GN=LOC106504547</t>
  </si>
  <si>
    <t>LOC106504547</t>
  </si>
  <si>
    <t xml:space="preserve">IPR023796; </t>
  </si>
  <si>
    <t xml:space="preserve">Serpin domain; </t>
  </si>
  <si>
    <t>A0A287B5V1</t>
  </si>
  <si>
    <t>60S ribosomal protein L3 OS=Sus scrofa OX=9823 GN=RPL3</t>
  </si>
  <si>
    <t>RPL3</t>
  </si>
  <si>
    <t>K02925</t>
  </si>
  <si>
    <t xml:space="preserve">IPR009000; </t>
  </si>
  <si>
    <t xml:space="preserve">Translation protein, beta-barrel domain; </t>
  </si>
  <si>
    <t>A0A287BQG4</t>
  </si>
  <si>
    <t>NLR family member X1 OS=Sus scrofa OX=9823 GN=NLRX1</t>
  </si>
  <si>
    <t>NLRX1</t>
  </si>
  <si>
    <t xml:space="preserve">IPR007111; IPR032675; </t>
  </si>
  <si>
    <t xml:space="preserve">NACHT nucleoside triphosphatase; Leucine-rich repeat domain, L domain-like; </t>
  </si>
  <si>
    <t>I3LR13</t>
  </si>
  <si>
    <t>Non-specific cytotoxic cell receptor protein 1 homolog (zebrafish) OS=Sus scrofa OX=9823 GN=NCCRP1</t>
  </si>
  <si>
    <t>NCCRP1</t>
  </si>
  <si>
    <t>cytoplasm,nucleus</t>
  </si>
  <si>
    <t xml:space="preserve">GO:0050794 regulation of cellular process; GO:0050789 regulation of biological process; GO:0042127 regulation of cell proliferation; GO:0048522 positive regulation of cellular process; GO:0048518 positive regulation of biological process; GO:0065007 biological regulation; GO:0008284 positive regulation of cell proliferation; </t>
  </si>
  <si>
    <t xml:space="preserve">GO:0070062 extracellular exosome; GO:0043226 organelle; GO:0044421 extracellular region part; GO:0044464 cell part; GO:0005622 intracellular; GO:0005737 cytoplasm; GO:0031982 vesicle; GO:1903561 extracellular vesicle; GO:0044424 intracellular part; GO:0005623 cell; GO:0043227 membrane-bounded organelle; GO:0005576 extracellular region; GO:0043230 extracellular organelle; </t>
  </si>
  <si>
    <t xml:space="preserve">IPR007397; IPR008979; </t>
  </si>
  <si>
    <t xml:space="preserve">F-box associated (FBA) domain; Galactose-binding domain-like; </t>
  </si>
  <si>
    <t>K7GM40</t>
  </si>
  <si>
    <t>Apolipoprotein A-I OS=Sus scrofa OX=9823 GN=APOA1</t>
  </si>
  <si>
    <t>APOA1</t>
  </si>
  <si>
    <t xml:space="preserve">GO:0006869 lipid transport; GO:0044699 single-organism process; GO:0010876 lipid localization; GO:0071702 organic substance transport; GO:0044238 primary metabolic process; GO:0042157 lipoprotein metabolic process; GO:0071704 organic substance metabolic process; GO:0051234 establishment of localization; GO:0006810 transport; GO:0008152 metabolic process; GO:1902578 single-organism localization; GO:0019538 protein metabolic process; GO:0043170 macromolecule metabolic process; GO:0051179 localization; GO:0033036 macromolecule localization; GO:0044765 single-organism transport; </t>
  </si>
  <si>
    <t xml:space="preserve">GO:0005576 extracellular region; </t>
  </si>
  <si>
    <t xml:space="preserve">GO:0008289 lipid binding; GO:0005488 binding; </t>
  </si>
  <si>
    <t>K08757</t>
  </si>
  <si>
    <t>A0A287ANF9</t>
  </si>
  <si>
    <t>Prostaglandin-endoperoxide synthase 1 OS=Sus scrofa OX=9823 GN=PTGS1</t>
  </si>
  <si>
    <t>PTGS1</t>
  </si>
  <si>
    <t xml:space="preserve">GO:0008152 metabolic process; GO:0006950 response to stress; GO:0055114 oxidation-reduction process; GO:0044710 single-organism metabolic process; GO:0006979 response to oxidative stress; GO:0044699 single-organism process; GO:0050896 response to stimulus; </t>
  </si>
  <si>
    <t xml:space="preserve">GO:0097159 organic cyclic compound binding; GO:1901363 heterocyclic compound binding; GO:0020037 heme binding; GO:0003824 catalytic activity; GO:0005488 binding; GO:0016209 antioxidant activity; GO:0005515 protein binding; GO:0004601 peroxidase activity; GO:0046906 tetrapyrrole binding; GO:0016491 oxidoreductase activity; GO:0016684 oxidoreductase activity, acting on peroxide as acceptor; </t>
  </si>
  <si>
    <t>K00509</t>
  </si>
  <si>
    <t xml:space="preserve">IPR000742; </t>
  </si>
  <si>
    <t xml:space="preserve">EGF-like domain; </t>
  </si>
  <si>
    <t>A0A287A8D7</t>
  </si>
  <si>
    <t>MHC class II histocompatibility antigen SLA-DRB1 precursor OS=Sus scrofa OX=9823 GN=SLA-DRB1</t>
  </si>
  <si>
    <t>SLA-DRB1</t>
  </si>
  <si>
    <t xml:space="preserve">GO:0019882 antigen processing and presentation; GO:0002376 immune system process; GO:0006955 immune response; GO:0050896 response to stimulus; </t>
  </si>
  <si>
    <t xml:space="preserve">GO:0016020 membrane; GO:0042613 MHC class II protein complex; GO:0044459 plasma membrane part; GO:0044425 membrane part; GO:0044464 cell part; GO:0071944 cell periphery; GO:0098796 membrane protein complex; GO:0098797 plasma membrane protein complex; GO:0042611 MHC protein complex; GO:0032991 macromolecular complex; GO:0005623 cell; GO:0043234 protein complex; GO:0005886 plasma membrane; </t>
  </si>
  <si>
    <t xml:space="preserve">IPR007110; IPR014745; IPR013783; IPR011162; IPR000353; IPR003597; </t>
  </si>
  <si>
    <t xml:space="preserve">Immunoglobulin-like domain; MHC class II, alpha/beta chain, N-terminal; Immunoglobulin-like fold; MHC classes I/II-like antigen recognition protein; MHC class II, beta chain, N-terminal; Immunoglobulin C1-set; </t>
  </si>
  <si>
    <t>P01965</t>
  </si>
  <si>
    <t>Hemoglobin subunit alpha OS=Sus scrofa OX=9823 GN=HBA</t>
  </si>
  <si>
    <t>HBA</t>
  </si>
  <si>
    <t xml:space="preserve">GO:0015671 oxygen transport; GO:0006810 transport; GO:0015669 gas transport; GO:1902578 single-organism localization; GO:0044699 single-organism process; GO:0051179 localization; GO:0051234 establishment of localization; GO:0044765 single-organism transport; </t>
  </si>
  <si>
    <t xml:space="preserve">GO:0044464 cell part; GO:0005622 intracellular; GO:0005833 hemoglobin complex; GO:0005737 cytoplasm; GO:0032991 macromolecular complex; GO:0044424 intracellular part; GO:0044445 cytosolic part; GO:0043234 protein complex; GO:0005623 cell; GO:0005829 cytosol; GO:0044444 cytoplasmic part; </t>
  </si>
  <si>
    <t xml:space="preserve">GO:0097159 organic cyclic compound binding; GO:1901363 heterocyclic compound binding; GO:0020037 heme binding; GO:0005506 iron ion binding; GO:0046914 transition metal ion binding; GO:0019825 oxygen binding; GO:0005488 binding; GO:0043167 ion binding; GO:0022892 substrate-specific transporter activity; GO:0046872 metal ion binding; GO:0043169 cation binding; GO:0005515 protein binding; GO:0005344 oxygen transporter activity; GO:0046906 tetrapyrrole binding; GO:0005215 transporter activity; </t>
  </si>
  <si>
    <t>K13822</t>
  </si>
  <si>
    <t xml:space="preserve">IPR009050; IPR000971; IPR012292; </t>
  </si>
  <si>
    <t xml:space="preserve">Globin-like; Globin; Globin/Protoglobin; </t>
  </si>
  <si>
    <t>F1SKV2</t>
  </si>
  <si>
    <t>Ring finger protein 180 OS=Sus scrofa OX=9823 GN=RNF180</t>
  </si>
  <si>
    <t>RNF180</t>
  </si>
  <si>
    <t xml:space="preserve">GO:0032270 positive regulation of cellular protein metabolic process; GO:0032436 positive regulation of proteasomal ubiquitin-dependent protein catabolic process; GO:0031331 positive regulation of cellular catabolic process; GO:0044699 single-organism process; GO:0044237 cellular metabolic process; GO:0042415 norepinephrine metabolic process; GO:0007610 behavior; GO:0031396 regulation of protein ubiquitination; GO:1903364 positive regulation of cellular protein catabolic process; GO:0008152 metabolic process; GO:0009893 positive regulation of metabolic process; GO:0042428 serotonin metabolic process; GO:0043170 macromolecule metabolic process; GO:0019538 protein metabolic process; GO:1903362 regulation of cellular protein catabolic process; GO:0080090 regulation of primary metabolic process; GO:0031329 regulation of cellular catabolic process; GO:0009894 regulation of catabolic process; GO:1901360 organic cyclic compound metabolic process; GO:0048522 positive regulation of cellular process; GO:0070647 protein modification by small protein conjugation or removal; GO:0009712 catechol-containing compound metabolic process; GO:0031323 regulation of cellular metabolic process; GO:0032501 multicellular organismal process; GO:0006584 catecholamine metabolic process; GO:0032268 regulation of cellular protein metabolic process; GO:0050789 regulation of biological process; GO:0018958 phenol-containing compound metabolic process; GO:0050790 regulation of catalytic activity; GO:0061136 regulation of proteasomal protein catabolic process; GO:0044260 cellular macromolecule metabolic process; GO:0010604 positive regulation of macromolecule metabolic process; GO:0019222 regulation of metabolic process; GO:0065009 regulation of molecular function; GO:0006464 cellular protein modification process; GO:0036211 protein modification process; GO:0044708 single-organism behavior; GO:0050794 regulation of cellular process; GO:0044707 single-multicellular organism process; GO:1901615 organic hydroxy compound metabolic process; GO:0006725 cellular aromatic compound metabolic process; GO:1903320 regulation of protein modification by small protein conjugation or removal; GO:0060255 regulation of macromolecule metabolic process; GO:0031399 regulation of protein modification process; GO:0044267 cellular protein metabolic process; GO:0097164 ammonium ion metabolic process; GO:0000209 protein polyubiquitination; GO:0071704 organic substance metabolic process; GO:0032434 regulation of proteasomal ubiquitin-dependent protein catabolic process; GO:1903322 positive regulation of protein modification by small protein conjugation or removal; GO:0045862 positive regulation of proteolysis; GO:0046483 heterocycle metabolic process; GO:0009896 positive regulation of catabolic process; GO:0034641 cellular nitrogen compound metabolic process; GO:0042176 regulation of protein catabolic process; GO:0030534 adult behavior; GO:0009987 cellular process; GO:0042430 indole-containing compound metabolic process; GO:1903050 regulation of proteolysis involved in cellular protein catabolic process; GO:0016567 protein ubiquitination; GO:1901800 positive regulation of proteasomal protein catabolic process; GO:0031401 positive regulation of protein modification process; GO:0006807 nitrogen compound metabolic process; GO:0030162 regulation of proteolysis; GO:0044238 primary metabolic process; GO:0048518 positive regulation of biological process; GO:0051247 positive regulation of protein metabolic process; GO:0032446 protein modification by small protein conjugation; GO:0031398 positive regulation of protein ubiquitination; GO:0051246 regulation of protein metabolic process; GO:0031325 positive regulation of cellular metabolic process; GO:0045732 positive regulation of protein catabolic process; GO:0043412 macromolecule modification; GO:1901160 primary amino compound metabolic process; GO:0065007 biological regulation; GO:1903052 positive regulation of proteolysis involved in cellular protein catabolic process; GO:1901564 organonitrogen compound metabolic process; </t>
  </si>
  <si>
    <t xml:space="preserve">GO:0016020 membrane; GO:0043229 intracellular organelle; GO:0005783 endoplasmic reticulum; GO:0042175 nuclear outer membrane-endoplasmic reticulum membrane network; GO:0005737 cytoplasm; GO:0044446 intracellular organelle part; GO:0031224 intrinsic component of membrane; GO:0012505 endomembrane system; GO:0044424 intracellular part; GO:0005623 cell; GO:0044422 organelle part; GO:0043231 intracellular membrane-bounded organelle; GO:0043226 organelle; GO:0044432 endoplasmic reticulum part; GO:0044425 membrane part; GO:0044464 cell part; GO:0005622 intracellular; GO:0031227 intrinsic component of endoplasmic reticulum membrane; GO:0043227 membrane-bounded organelle; GO:0005789 endoplasmic reticulum membrane; GO:0044444 cytoplasmic part; </t>
  </si>
  <si>
    <t xml:space="preserve">GO:0019787 ubiquitin-like protein transferase activity; GO:0043167 ion binding; GO:0031624 ubiquitin conjugating enzyme binding; GO:0005515 protein binding; GO:0061659 ubiquitin-like protein ligase activity; GO:0008270 zinc ion binding; GO:0061630 ubiquitin protein ligase activity; GO:0044390 ubiquitin-like protein conjugating enzyme binding; GO:0046914 transition metal ion binding; GO:0003824 catalytic activity; GO:0005488 binding; GO:0004842 ubiquitin-protein transferase activity; GO:0046872 metal ion binding; GO:0043169 cation binding; GO:0016740 transferase activity; GO:0019899 enzyme binding; </t>
  </si>
  <si>
    <t>K15708</t>
  </si>
  <si>
    <t xml:space="preserve">IPR001841; IPR013083; </t>
  </si>
  <si>
    <t xml:space="preserve">Zinc finger, RING-type; Zinc finger, RING/FYVE/PHD-type; </t>
  </si>
  <si>
    <t>A0A287AB74</t>
  </si>
  <si>
    <t>Gap junction protein OS=Sus scrofa OX=9823 GN=GJA1</t>
  </si>
  <si>
    <t>GJA1</t>
  </si>
  <si>
    <t xml:space="preserve">GO:0044700 single organism signaling; GO:0032502 developmental process; GO:0072359 circulatory system development; GO:0044707 single-multicellular organism process; GO:0048731 system development; GO:0044763 single-organism cellular process; GO:0044699 single-organism process; GO:0023052 signaling; GO:0032501 multicellular organismal process; GO:0048513 animal organ development; GO:0007507 heart development; GO:0007154 cell communication; GO:0007267 cell-cell signaling; GO:0044767 single-organism developmental process; GO:0007275 multicellular organism development; GO:0048856 anatomical structure development; GO:0009987 cellular process; </t>
  </si>
  <si>
    <t xml:space="preserve">GO:0016020 membrane; GO:0005921 gap junction; GO:0071944 cell periphery; GO:0098796 membrane protein complex; GO:0030054 cell junction; GO:0098797 plasma membrane protein complex; GO:0032991 macromolecular complex; GO:0005911 cell-cell junction; GO:0005623 cell; GO:0005886 plasma membrane; GO:0005922 connexin complex; GO:0044459 plasma membrane part; GO:0044425 membrane part; GO:0044464 cell part; GO:0043234 protein complex; </t>
  </si>
  <si>
    <t xml:space="preserve">GO:0022857 transmembrane transporter activity; GO:0005215 transporter activity; </t>
  </si>
  <si>
    <t xml:space="preserve">IPR013124; IPR013092; IPR019570; </t>
  </si>
  <si>
    <t xml:space="preserve">Gap junction alpha-1 protein (Cx43), C-terminal; Connexin, N-terminal; Gap junction protein, cysteine-rich domain; </t>
  </si>
  <si>
    <t>P18871</t>
  </si>
  <si>
    <t>Alpha-2A adrenergic receptor OS=Sus scrofa OX=9823 GN=ADRA2A</t>
  </si>
  <si>
    <t>ADRA2A</t>
  </si>
  <si>
    <t xml:space="preserve">GO:0044700 single organism signaling; GO:0045980 negative regulation of nucleotide metabolic process; GO:0050796 regulation of insulin secretion; GO:0042593 glucose homeostasis; GO:1903170 negative regulation of calcium ion transmembrane transport; GO:0071875 adrenergic receptor signaling pathway; GO:0045742 positive regulation of epidermal growth factor receptor signaling pathway; GO:0010469 regulation of receptor activity; GO:0071900 regulation of protein serine/threonine kinase activity; GO:0071881 adenylate cyclase-inhibiting adrenergic receptor signaling pathway; GO:1901019 regulation of calcium ion transmembrane transporter activity; GO:0044093 positive regulation of molecular function; GO:0044057 regulation of system process; GO:1901020 negative regulation of calcium ion transmembrane transporter activity; GO:0051051 negative regulation of transport; GO:0042325 regulation of phosphorylation; GO:0051716 cellular response to stimulus; GO:0019229 regulation of vasoconstriction; GO:0050709 negative regulation of protein secretion; GO:0030168 platelet activation; GO:0080090 regulation of primary metabolic process; GO:0044763 single-organism cellular process; GO:1903531 negative regulation of secretion by cell; GO:0043086 negative regulation of catalytic activity; GO:0035296 regulation of tube diameter; GO:0051339 regulation of lyase activity; GO:0031279 regulation of cyclase activity; GO:0007267 cell-cell signaling; GO:0048583 regulation of response to stimulus; GO:0030809 negative regulation of nucleotide biosynthetic process; GO:0051223 regulation of protein transport; GO:0051172 negative regulation of nitrogen compound metabolic process; GO:0032412 regulation of ion transmembrane transporter activity; GO:0044707 single-multicellular organism process; GO:0050880 regulation of blood vessel size; GO:0001819 positive regulation of cytokine production; GO:0003018 vascular process in circulatory system; GO:0048519 negative regulation of biological process; GO:0023057 negative regulation of signaling; GO:0061098 positive regulation of protein tyrosine kinase activity; GO:0010648 negative regulation of cell communication; GO:0009889 regulation of biosynthetic process; GO:0051043 regulation of membrane protein ectodomain proteolysis; GO:2000145 regulation of cell motility; GO:0009896 positive regulation of catabolic process; GO:0030817 regulation of cAMP biosynthetic process; GO:0010959 regulation of metal ion transport; GO:0033500 carbohydrate homeostasis; GO:0042176 regulation of protein catabolic process; GO:0035150 regulation of tube size; GO:0032409 regulation of transporter activity; GO:0048878 chemical homeostasis; GO:0031280 negative regulation of cyclase activity; GO:0034763 negative regulation of transmembrane transport; GO:0006950 response to stress; GO:0051270 regulation of cellular component movement; GO:0051350 negative regulation of lyase activity; GO:0051924 regulation of calcium ion transport; GO:0010033 response to organic substance; GO:0034766 negative regulation of ion transmembrane transport; GO:0007186 G-protein coupled receptor signaling pathway; GO:0009890 negative regulation of biosynthetic process; GO:0046888 negative regulation of hormone secretion; GO:0061041 regulation of wound healing; GO:0031325 positive regulation of cellular metabolic process; GO:1903034 regulation of response to wounding; GO:0045936 negative regulation of phosphate metabolic process; GO:0009968 negative regulation of signal transduction; GO:0040017 positive regulation of locomotion; GO:0023051 regulation of signaling; GO:0031331 positive regulation of cellular catabolic process; GO:0051046 regulation of secretion; GO:0044699 single-organism process; GO:0009611 response to wounding; GO:0097746 regulation of blood vessel diameter; GO:0007165 signal transduction; GO:0090278 negative regulation of peptide hormone secretion; GO:0009893 positive regulation of metabolic process; GO:0043268 positive regulation of potassium ion transport; GO:0032413 negative regulation of ion transmembrane transporter activity; GO:0033674 positive regulation of kinase activity; GO:0030808 regulation of nucleotide biosynthetic process; GO:0007200 phospholipase C-activating G-protein coupled receptor signaling pathway; GO:0045833 negative regulation of lipid metabolic process; GO:0030802 regulation of cyclic nucleotide biosynthetic process; GO:0045937 positive regulation of phosphate metabolic process; GO:0031326 regulation of cellular biosynthetic process; GO:0090257 regulation of muscle system process; GO:1903530 regulation of secretion by cell; GO:0023052 signaling; GO:0065009 regulation of molecular function; GO:0044092 negative regulation of molecular function; GO:0043549 regulation of kinase activity; GO:0060255 regulation of macromolecule metabolic process; GO:0071310 cellular response to organic substance; GO:1903522 regulation of blood circulation; GO:0061179 negative regulation of insulin secretion involved in cellular response to glucose stimulus; GO:0042592 homeostatic process; GO:0045862 positive regulation of proteolysis; GO:1901184 regulation of ERBB signaling pathway; GO:0043408 regulation of MAPK cascade; GO:0023056 positive regulation of signaling; GO:0032410 negative regulation of transporter activity; GO:0008015 blood circulation; GO:0009895 negative regulation of catabolic process; GO:0010647 positive regulation of cell communication; GO:0032148 activation of protein kinase B activity; GO:0050878 regulation of body fluid levels; GO:0051049 regulation of transport; GO:0006937 regulation of muscle contraction; GO:0001932 regulation of protein phosphorylation; GO:0050995 negative regulation of lipid catabolic process; GO:0045934 negative regulation of nucleobase-containing compound metabolic process; GO:0001934 positive regulation of protein phosphorylation; GO:0043085 positive regulation of catalytic activity; GO:0000187 activation of MAPK activity; GO:0034765 regulation of ion transmembrane transport; GO:0071495 cellular response to endogenous stimulus; GO:0010563 negative regulation of phosphorus metabolic process; GO:0001817 regulation of cytokine production; GO:1904950 negative regulation of establishment of protein localization; GO:0031327 negative regulation of cellular biosynthetic process; GO:0007187 G-protein coupled receptor signaling pathway, coupled to cyclic nucleotide second messenger; GO:2000273 positive regulation of receptor activity; GO:0030335 positive regulation of cell migration; GO:0065008 regulation of biological quality; GO:0007596 blood coagulation; GO:0032270 positive regulation of cellular protein metabolic process; GO:0030815 negative regulation of cAMP metabolic process; GO:0019216 regulation of lipid metabolic process; GO:0007193 adenylate cyclase-inhibiting G-protein coupled receptor signaling pathway; GO:0071877 regulation of adrenergic receptor signaling pathway; GO:0051240 positive regulation of multicellular organismal process; GO:0032879 regulation of localization; GO:0090303 positive regulation of wound healing; GO:0009719 response to endogenous stimulus; GO:0010562 positive regulation of phosphorus metabolic process; GO:0042327 positive regulation of phosphorylation; GO:0051347 positive regulation of transferase activity; GO:0051174 regulation of phosphorus metabolic process; GO:0045744 negative regulation of G-protein coupled receptor protein signaling pathway; GO:0031329 regulation of cellular catabolic process; GO:0009894 regulation of catabolic process; GO:0043269 regulation of ion transport; GO:0051272 positive regulation of cellular component movement; GO:0031323 regulation of cellular metabolic process; GO:0032501 multicellular organismal process; GO:0007188 adenylate cyclase-modulating G-protein coupled receptor signaling pathway; GO:0034762 regulation of transmembrane transport; GO:0046883 regulation of hormone secretion; GO:0050790 regulation of catalytic activity; GO:0010817 regulation of hormone levels; GO:0010604 positive regulation of macromolecule metabolic process; GO:0050817 coagulation; GO:0003013 circulatory system process; GO:0050994 regulation of lipid catabolic process; GO:0035625 epidermal growth factor-activated receptor transactivation by G-protein coupled receptor signaling pathway; GO:0006140 regulation of nucleotide metabolic process; GO:1903036 positive regulation of response to wounding; GO:0050794 regulation of cellular process; GO:0050731 positive regulation of peptidyl-tyrosine phosphorylation; GO:0071878 negative regulation of adrenergic receptor signaling pathway; GO:0031399 regulation of protein modification process; GO:2000147 positive regulation of cell motility; GO:0048523 negative regulation of cellular process; GO:0071902 positive regulation of protein serine/threonine kinase activity; GO:0080134 regulation of response to stress; GO:0032844 regulation of homeostatic process; GO:0051239 regulation of multicellular organismal process; GO:0060341 regulation of cellular localization; GO:0032147 activation of protein kinase activity; GO:0045761 regulation of adenylate cyclase activity; GO:0051338 regulation of transferase activity; GO:0071880 adenylate cyclase-activating adrenergic receptor signaling pathway; GO:0051171 regulation of nitrogen compound metabolic process; GO:0032880 regulation of protein localization; GO:0009966 regulation of signal transduction; GO:1904062 regulation of cation transmembrane transport; GO:0090087 regulation of peptide transport; GO:1902531 regulation of intracellular signal transduction; GO:0051224 negative regulation of protein transport; GO:0051926 negative regulation of calcium ion transport; GO:0030334 regulation of cell migration; GO:0030162 regulation of proteolysis; GO:0007194 negative regulation of adenylate cyclase activity; GO:0009892 negative regulation of metabolic process; GO:0030799 regulation of cyclic nucleotide metabolic process; GO:0071882 phospholipase C-activating adrenergic receptor signaling pathway; GO:0043270 positive regulation of ion transport; GO:0051247 positive regulation of protein metabolic process; GO:0043406 positive regulation of MAP kinase activity; GO:1900543 negative regulation of purine nucleotide metabolic process; GO:0001775 cell activation; GO:0048584 positive regulation of response to stimulus; GO:1900372 negative regulation of purine nucleotide biosynthetic process; GO:1902533 positive regulation of intracellular signal transduction; GO:0010646 regulation of cell communication; GO:0043266 regulation of potassium ion transport; GO:0007154 cell communication; GO:0071883 activation of MAPK activity by adrenergic receptor signaling pathway; GO:0030814 regulation of cAMP metabolic process; GO:0070887 cellular response to chemical stimulus; GO:0061097 regulation of protein tyrosine kinase activity; GO:0008277 regulation of G-protein coupled receptor protein signaling pathway; GO:0048522 positive regulation of cellular process; GO:0022898 regulation of transmembrane transporter activity; GO:0007189 adenylate cyclase-activating G-protein coupled receptor signaling pathway; GO:0002792 negative regulation of peptide secretion; GO:0051050 positive regulation of transport; GO:0051048 negative regulation of secretion; GO:0032268 regulation of cellular protein metabolic process; GO:0050789 regulation of biological process; GO:0042221 response to chemical; GO:1900371 regulation of purine nucleotide biosynthetic process; GO:0032870 cellular response to hormone stimulus; GO:0006940 regulation of smooth muscle contraction; GO:0019222 regulation of metabolic process; GO:0019220 regulation of phosphate metabolic process; GO:0045859 regulation of protein kinase activity; GO:0050730 regulation of peptidyl-tyrosine phosphorylation; GO:0043405 regulation of MAP kinase activity; GO:0019219 regulation of nucleobase-containing compound metabolic process; GO:0031324 negative regulation of cellular metabolic process; GO:0050896 response to stimulus; GO:0030803 negative regulation of cyclic nucleotide biosynthetic process; GO:0070201 regulation of establishment of protein localization; GO:0007599 hemostasis; GO:0002791 regulation of peptide secretion; GO:0051044 positive regulation of membrane protein ectodomain proteolysis; GO:1903169 regulation of calcium ion transmembrane transport; GO:0035624 receptor transactivation; GO:0050708 regulation of protein secretion; GO:0009987 cellular process; GO:0043271 negative regulation of ion transport; GO:0003008 system process; GO:1901186 positive regulation of ERBB signaling pathway; GO:0031401 positive regulation of protein modification process; GO:0030800 negative regulation of cyclic nucleotide metabolic process; GO:0048585 negative regulation of response to stimulus; GO:0061178 regulation of insulin secretion involved in cellular response to glucose stimulus; GO:0032845 negative regulation of homeostatic process; GO:0045860 positive regulation of protein kinase activity; GO:0048518 positive regulation of biological process; GO:0030818 negative regulation of cAMP biosynthetic process; GO:1900542 regulation of purine nucleotide metabolic process; GO:1904063 negative regulation of cation transmembrane transport; GO:0045741 positive regulation of epidermal growth factor-activated receptor activity; GO:0042060 wound healing; GO:0051246 regulation of protein metabolic process; GO:0090276 regulation of peptide hormone secretion; GO:0007176 regulation of epidermal growth factor-activated receptor activity; GO:0090066 regulation of anatomical structure size; GO:0046676 negative regulation of insulin secretion; GO:0045732 positive regulation of protein catabolic process; GO:0009967 positive regulation of signal transduction; GO:0042058 regulation of epidermal growth factor receptor signaling pathway; GO:0040012 regulation of locomotion; GO:0043410 positive regulation of MAPK cascade; GO:0009725 response to hormone; GO:0065007 biological regulation; </t>
  </si>
  <si>
    <t xml:space="preserve">GO:0016020 membrane; GO:0031226 intrinsic component of plasma membrane; GO:0071944 cell periphery; GO:0005737 cytoplasm; GO:0043235 receptor complex; GO:0032991 macromolecular complex; GO:0031224 intrinsic component of membrane; GO:0044424 intracellular part; GO:0005887 integral component of plasma membrane; GO:0005623 cell; GO:0016021 integral component of membrane; GO:0005886 plasma membrane; GO:0044459 plasma membrane part; GO:0005622 intracellular; GO:0044464 cell part; GO:0044425 membrane part; </t>
  </si>
  <si>
    <t xml:space="preserve">GO:1901338 catecholamine binding; GO:0005102 receptor binding; GO:0051379 epinephrine binding; GO:0046983 protein dimerization activity; GO:0019901 protein kinase binding; GO:0008227 G-protein coupled amine receptor activity; GO:0005515 protein binding; GO:0004888 transmembrane signaling receptor activity; GO:0004871 signal transducer activity; GO:0031696 alpha-2C adrenergic receptor binding; GO:0031996 thioesterase binding; GO:0097159 organic cyclic compound binding; GO:0042802 identical protein binding; GO:0005488 binding; GO:0032795 heterotrimeric G-protein binding; GO:0031690 adrenergic receptor binding; GO:0001664 G-protein coupled receptor binding; GO:0031692 alpha-1B adrenergic receptor binding; GO:0038023 signaling receptor activity; GO:0004938 alpha2-adrenergic receptor activity; GO:0004935 adrenergic receptor activity; GO:0046982 protein heterodimerization activity; GO:0044877 macromolecular complex binding; GO:0004936 alpha-adrenergic receptor activity; GO:0004930 G-protein coupled receptor activity; GO:0019900 kinase binding; GO:0060089 molecular transducer activity; GO:0004872 receptor activity; GO:0042803 protein homodimerization activity; GO:0051380 norepinephrine binding; GO:0019899 enzyme binding; GO:0032403 protein complex binding; GO:0099600 transmembrane receptor activity; </t>
  </si>
  <si>
    <t>K04138</t>
  </si>
  <si>
    <t xml:space="preserve">IPR017452; </t>
  </si>
  <si>
    <t xml:space="preserve">GPCR, rhodopsin-like, 7TM; </t>
  </si>
  <si>
    <t>A0A0H5ANC0</t>
  </si>
  <si>
    <t>Mimecan precursor OS=Sus scrofa OX=9823 GN=OGN</t>
  </si>
  <si>
    <t>OGN</t>
  </si>
  <si>
    <t>K08126</t>
  </si>
  <si>
    <t xml:space="preserve">IPR032675; </t>
  </si>
  <si>
    <t xml:space="preserve">Leucine-rich repeat domain, L domain-like; </t>
  </si>
  <si>
    <t>I3LRP4</t>
  </si>
  <si>
    <t>PDZ domain containing 2 OS=Sus scrofa OX=9823 GN=PDZD2</t>
  </si>
  <si>
    <t>PDZD2</t>
  </si>
  <si>
    <t xml:space="preserve">IPR001478; </t>
  </si>
  <si>
    <t xml:space="preserve">PDZ domain; </t>
  </si>
  <si>
    <t>A0A287AX59</t>
  </si>
  <si>
    <t>Ribosomal protein L37 OS=Sus scrofa OX=9823 GN=RPL37</t>
  </si>
  <si>
    <t>RPL37</t>
  </si>
  <si>
    <t>K02922</t>
  </si>
  <si>
    <t>A0A287BLM4</t>
  </si>
  <si>
    <t>Collagen type VI alpha 3 chain OS=Sus scrofa OX=9823 GN=COL6A3</t>
  </si>
  <si>
    <t>COL6A3</t>
  </si>
  <si>
    <t xml:space="preserve">IPR002035; </t>
  </si>
  <si>
    <t xml:space="preserve">von Willebrand factor, type A; </t>
  </si>
  <si>
    <t>F1RII7</t>
  </si>
  <si>
    <t>Hemoglobin subunit beta OS=Sus scrofa OX=9823 GN=HBB</t>
  </si>
  <si>
    <t>HBB</t>
  </si>
  <si>
    <t xml:space="preserve">GO:0097159 organic cyclic compound binding; GO:1901363 heterocyclic compound binding; GO:0020037 heme binding; GO:0005506 iron ion binding; GO:0046914 transition metal ion binding; GO:0019825 oxygen binding; GO:0005488 binding; GO:0043167 ion binding; GO:0022892 substrate-specific transporter activity; GO:0046872 metal ion binding; GO:0043169 cation binding; GO:0005344 oxygen transporter activity; GO:0046906 tetrapyrrole binding; GO:0005215 transporter activity; </t>
  </si>
  <si>
    <t>K13823</t>
  </si>
  <si>
    <t>F1RZY2</t>
  </si>
  <si>
    <t>Uncharacterized protein OS=Sus scrofa OX=9823 GN=IER3IP1</t>
  </si>
  <si>
    <t>IER3IP1</t>
  </si>
  <si>
    <t xml:space="preserve">GO:0006810 transport; GO:0046907 intracellular transport; GO:0051649 establishment of localization in cell; GO:0016192 vesicle-mediated transport; GO:0048193 Golgi vesicle transport; GO:0051179 localization; GO:0006888 ER to Golgi vesicle-mediated transport; GO:0051641 cellular localization; GO:0051234 establishment of localization; </t>
  </si>
  <si>
    <t xml:space="preserve">GO:0016020 membrane; GO:0005783 endoplasmic reticulum; GO:0042175 nuclear outer membrane-endoplasmic reticulum membrane network; GO:0031090 organelle membrane; GO:0031410 cytoplasmic vesicle; GO:0005737 cytoplasm; GO:0031982 vesicle; GO:0031224 intrinsic component of membrane; GO:0044424 intracellular part; GO:0030173 integral component of Golgi membrane; GO:0005623 cell; GO:0044422 organelle part; GO:0031301 integral component of organelle membrane; GO:0044425 membrane part; GO:0044464 cell part; GO:0005622 intracellular; GO:0044431 Golgi apparatus part; GO:0043227 membrane-bounded organelle; GO:0005789 endoplasmic reticulum membrane; GO:0043229 intracellular organelle; GO:0097708 intracellular vesicle; GO:0098588 bounding membrane of organelle; GO:0044446 intracellular organelle part; GO:0000139 Golgi membrane; GO:0030134 ER to Golgi transport vesicle; GO:0012505 endomembrane system; GO:0030135 coated vesicle; GO:0016021 integral component of membrane; GO:0031228 intrinsic component of Golgi membrane; GO:0043226 organelle; GO:0043231 intracellular membrane-bounded organelle; GO:0044432 endoplasmic reticulum part; GO:0030133 transport vesicle; GO:0005794 Golgi apparatus; GO:0031300 intrinsic component of organelle membrane; GO:0044444 cytoplasmic part; </t>
  </si>
  <si>
    <t>K22939</t>
  </si>
  <si>
    <t>D0G6R6</t>
  </si>
  <si>
    <t>CDP-diacylglycerol--inositol 3-phosphatidyltransferase OS=Sus scrofa OX=9823 GN=CDIPT</t>
  </si>
  <si>
    <t>CDIPT</t>
  </si>
  <si>
    <t xml:space="preserve">GO:0046486 glycerolipid metabolic process; GO:0044711 single-organism biosynthetic process; GO:0006661 phosphatidylinositol biosynthetic process; GO:0008654 phospholipid biosynthetic process; GO:0044763 single-organism cellular process; GO:0044699 single-organism process; GO:0009058 biosynthetic process; GO:0044255 cellular lipid metabolic process; GO:0044238 primary metabolic process; GO:0044237 cellular metabolic process; GO:1901576 organic substance biosynthetic process; GO:0006796 phosphate-containing compound metabolic process; GO:0044249 cellular biosynthetic process; GO:0071704 organic substance metabolic process; GO:0008610 lipid biosynthetic process; GO:0045017 glycerolipid biosynthetic process; GO:0090407 organophosphate biosynthetic process; GO:0008152 metabolic process; GO:0006793 phosphorus metabolic process; GO:0044710 single-organism metabolic process; GO:0046474 glycerophospholipid biosynthetic process; GO:0019637 organophosphate metabolic process; GO:0006650 glycerophospholipid metabolic process; GO:0046488 phosphatidylinositol metabolic process; GO:0006644 phospholipid metabolic process; GO:0009987 cellular process; GO:0006629 lipid metabolic process; </t>
  </si>
  <si>
    <t xml:space="preserve">GO:0043229 intracellular organelle; GO:0016020 membrane; GO:0005737 cytoplasm; GO:0031224 intrinsic component of membrane; GO:0012505 endomembrane system; GO:0044424 intracellular part; GO:0005623 cell; GO:0016021 integral component of membrane; GO:0043231 intracellular membrane-bounded organelle; GO:0043226 organelle; GO:0005622 intracellular; GO:0044464 cell part; GO:0044425 membrane part; GO:0005794 Golgi apparatus; GO:0043227 membrane-bounded organelle; GO:0044444 cytoplasmic part; </t>
  </si>
  <si>
    <t xml:space="preserve">GO:0003881 CDP-diacylglycerol-inositol 3-phosphatidyltransferase activity; GO:0016780 phosphotransferase activity, for other substituted phosphate groups; GO:0003824 catalytic activity; GO:0016740 transferase activity; GO:0017169 CDP-alcohol phosphatidyltransferase activity; GO:0016772 transferase activity, transferring phosphorus-containing groups; </t>
  </si>
  <si>
    <t>K00999</t>
  </si>
  <si>
    <t>A0A286ZUV1</t>
  </si>
  <si>
    <t>DLG associated protein 4 OS=Sus scrofa OX=9823 GN=DLGAP4</t>
  </si>
  <si>
    <t>DLGAP4</t>
  </si>
  <si>
    <t xml:space="preserve">GO:0023052 signaling; </t>
  </si>
  <si>
    <t>I3L772</t>
  </si>
  <si>
    <t>E3 ubiquitin-protein ligase OS=Sus scrofa OX=9823 GN=WWP2</t>
  </si>
  <si>
    <t>WWP2</t>
  </si>
  <si>
    <t xml:space="preserve">GO:0008152 metabolic process; GO:0032446 protein modification by small protein conjugation; GO:0016567 protein ubiquitination; GO:0044260 cellular macromolecule metabolic process; GO:0044267 cellular protein metabolic process; GO:0006464 cellular protein modification process; GO:0043170 macromolecule metabolic process; GO:0019538 protein metabolic process; GO:0070647 protein modification by small protein conjugation or removal; GO:0043412 macromolecule modification; GO:0036211 protein modification process; GO:0044238 primary metabolic process; GO:0009987 cellular process; GO:0044237 cellular metabolic process; GO:0071704 organic substance metabolic process; </t>
  </si>
  <si>
    <t xml:space="preserve">GO:0005515 protein binding; GO:0019787 ubiquitin-like protein transferase activity; GO:0016740 transferase activity; GO:0003824 catalytic activity; GO:0005488 binding; GO:0004842 ubiquitin-protein transferase activity; </t>
  </si>
  <si>
    <t>K05630</t>
  </si>
  <si>
    <t xml:space="preserve">IPR001202; IPR000569; IPR000008; </t>
  </si>
  <si>
    <t xml:space="preserve">WW domain; HECT domain; C2 domain; </t>
  </si>
  <si>
    <t>A0A286ZZB7</t>
  </si>
  <si>
    <t>Histone cluster 1 H1 family member e OS=Sus scrofa OX=9823 GN=HIST1H1E</t>
  </si>
  <si>
    <t>HIST1H1E</t>
  </si>
  <si>
    <t xml:space="preserve">GO:0044085 cellular component biogenesis; GO:0016043 cellular component organization; GO:0034728 nucleosome organization; GO:0034622 cellular macromolecular complex assembly; GO:0006333 chromatin assembly or disassembly; GO:0043933 macromolecular complex subunit organization; GO:0065004 protein-DNA complex assembly; GO:0006323 DNA packaging; GO:0006334 nucleosome assembly; GO:0051276 chromosome organization; GO:0022607 cellular component assembly; GO:0006996 organelle organization; GO:0065003 macromolecular complex assembly; GO:0006325 chromatin organization; GO:0031497 chromatin assembly; GO:0009987 cellular process; GO:0071824 protein-DNA complex subunit organization; GO:0071840 cellular component organization or biogenesis; GO:0071103 DNA conformation change; </t>
  </si>
  <si>
    <t xml:space="preserve">GO:0043229 intracellular organelle; GO:0043232 intracellular non-membrane-bounded organelle; GO:0044446 intracellular organelle part; GO:0032991 macromolecular complex; GO:0044424 intracellular part; GO:0005623 cell; GO:0044422 organelle part; GO:0044427 chromosomal part; GO:0000786 nucleosome; GO:0043228 non-membrane-bounded organelle; GO:0043231 intracellular membrane-bounded organelle; GO:0043226 organelle; GO:0005634 nucleus; GO:0000785 chromatin; GO:0005622 intracellular; GO:0044464 cell part; GO:0005694 chromosome; GO:0043227 membrane-bounded organelle; GO:0044815 DNA packaging complex; GO:0032993 protein-DNA complex; </t>
  </si>
  <si>
    <t xml:space="preserve">GO:0097159 organic cyclic compound binding; GO:1901363 heterocyclic compound binding; GO:0003677 DNA binding; GO:0005488 binding; GO:0003676 nucleic acid binding; </t>
  </si>
  <si>
    <t>K11275</t>
  </si>
  <si>
    <t xml:space="preserve">IPR011991; IPR005818; </t>
  </si>
  <si>
    <t xml:space="preserve">Winged helix-turn-helix DNA-binding domain; Linker histone H1/H5, domain H15; </t>
  </si>
  <si>
    <t>A4Z6H0</t>
  </si>
  <si>
    <t>Adenylosuccinate synthetase isozyme 1 OS=Sus scrofa OX=9823 GN=ADSSL1</t>
  </si>
  <si>
    <t>ADSSL1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09156 ribonucleoside monophosphate biosynthetic process; GO:0046040 IMP metabolic process; GO:0044237 cellular metabolic process; GO:0006796 phosphate-containing compound metabolic process; GO:0046390 ribose phosphate biosynthetic process; GO:0008152 metabolic process; GO:0044208 'de novo' AMP biosynthetic process; GO:1901137 carbohydrate derivative biosynthetic process; GO:0006753 nucleoside phosphate metabolic process; GO:0019693 ribose phosphate metabolic process; GO:0018130 heterocycle biosynthetic process; GO:0044281 small molecule metabolic process; GO:0044763 single-organism cellular process; GO:1901360 organic cyclic compound metabolic process; GO:0072521 purine-containing compound metabolic process; GO:0009168 purine ribonucleoside monophosphate biosynthetic process; GO:0042451 purine nucleoside biosynthetic process; GO:0090407 organophosphate biosynthetic process; GO:0009161 ribonucleoside monophosphate metabolic process; GO:0072522 purine-containing compound biosynthetic process; GO:0044710 single-organism metabolic process; GO:1901657 glycosyl compound metabolic process; GO:0009126 purine nucleoside monophosphate metabolic process; GO:0006164 purine nucleotide biosynthetic process; GO:1901362 organic cyclic compound biosynthetic process; GO:0009165 nucleotide biosynthetic process; GO:0006725 cellular aromatic compound metabolic process; GO:0009259 ribonucleotide metabolic process; GO:1901566 organonitrogen compound biosynthetic process; GO:0046033 AMP metabolic process; GO:0071704 organic substance metabolic process; GO:0046483 heterocycle metabolic process; GO:0006139 nucleobase-containing compound metabolic process; GO:0019438 aromatic compound biosynthetic process; GO:1901135 carbohydrate derivative metabolic process; GO:0034641 cellular nitrogen compound metabolic process; GO:0055086 nucleobase-containing small molecule metabolic process; GO:0009987 cellular process; GO:0009119 ribonucleoside metabolic process; GO:0009124 nucleoside monophosphate biosynthetic process; GO:0044711 single-organism biosynthetic process; GO:0034654 nucleobase-containing compound biosynthetic process; GO:0009127 purine nucleoside monophosphate biosynthetic process; GO:1901293 nucleoside phosphate biosynthetic process; GO:0006807 nitrogen compound metabolic process; GO:0042455 ribonucleoside biosynthetic process; GO:0044238 primary metabolic process; GO:1901576 organic substance biosynthetic process; GO:0006163 purine nucleotide metabolic process; GO:0044249 cellular biosynthetic process; GO:0046128 purine ribonucleoside metabolic process; GO:0044271 cellular nitrogen compound biosynthetic process; GO:0006793 phosphorus metabolic process; GO:0009152 purine ribonucleotide biosynthetic process; GO:1901659 glycosyl compound biosynthetic process; GO:0006167 AMP biosynthetic process; GO:0009260 ribonucleotide biosynthetic process; GO:0019637 organophosphate metabolic process; GO:0009150 purine ribonucleotide metabolic process; GO:0009123 nucleoside monophosphate metabolic process; GO:1901564 organonitrogen compound metabolic process; </t>
  </si>
  <si>
    <t xml:space="preserve">GO:1901265 nucleoside phosphate binding; GO:0001882 nucleoside binding; GO:0043167 ion binding; GO:0016874 ligase activity; GO:0000166 nucleotide binding; GO:0016879 ligase activity, forming carbon-nitrogen bonds; GO:1901363 heterocyclic compound binding; GO:0097159 organic cyclic compound binding; GO:0032549 ribonucleoside binding; GO:0097367 carbohydrate derivative binding; GO:0003824 catalytic activity; GO:0032553 ribonucleotide binding; GO:0005488 binding; GO:0032550 purine ribonucleoside binding; GO:0046872 metal ion binding; GO:0043169 cation binding; GO:0032555 purine ribonucleotide binding; GO:0043168 anion binding; GO:0032561 guanyl ribonucleotide binding; GO:0001883 purine nucleoside binding; GO:0019001 guanyl nucleotide binding; GO:0005525 GTP binding; GO:0004019 adenylosuccinate synthase activity; GO:0017076 purine nucleotide binding; GO:0035639 purine ribonucleoside triphosphate binding; GO:0036094 small molecule binding; </t>
  </si>
  <si>
    <t>K01939</t>
  </si>
  <si>
    <t xml:space="preserve">IPR027417; </t>
  </si>
  <si>
    <t xml:space="preserve">P-loop containing nucleoside triphosphate hydrolase; </t>
  </si>
  <si>
    <t>K7GQL2</t>
  </si>
  <si>
    <t>Coagulation factor XIII A chain OS=Sus scrofa OX=9823 GN=F13A1</t>
  </si>
  <si>
    <t>F13A1</t>
  </si>
  <si>
    <t xml:space="preserve">GO:0008152 metabolic process; GO:0044260 cellular macromolecule metabolic process; GO:0044267 cellular protein metabolic process; GO:0018149 peptide cross-linking; GO:0006464 cellular protein modification process; GO:0043170 macromolecule metabolic process; GO:0019538 protein metabolic process; GO:0036211 protein modification process; GO:0043412 macromolecule modification; GO:0044238 primary metabolic process; GO:0044237 cellular metabolic process; GO:0009987 cellular process; GO:0071704 organic substance metabolic process; </t>
  </si>
  <si>
    <t xml:space="preserve">GO:0016746 transferase activity, transferring acyl groups; GO:0003824 catalytic activity; GO:0016740 transferase activity; GO:0003810 protein-glutamine gamma-glutamyltransferase activity; GO:0016755 transferase activity, transferring amino-acyl groups; </t>
  </si>
  <si>
    <t>K03917</t>
  </si>
  <si>
    <t xml:space="preserve">IPR008958; IPR013783; IPR002931; IPR014756; IPR001102; </t>
  </si>
  <si>
    <t xml:space="preserve">Transglutaminase, C-terminal; Immunoglobulin-like fold; Transglutaminase-like; Immunoglobulin E-set; Transglutaminase, N-terminal; </t>
  </si>
  <si>
    <t>A0A287ACN2</t>
  </si>
  <si>
    <t>Adipogenesis regulatory factor OS=Sus scrofa OX=9823 GN=ADIRF</t>
  </si>
  <si>
    <t>ADIRF</t>
  </si>
  <si>
    <t>K21408</t>
  </si>
  <si>
    <t>F1RXI3</t>
  </si>
  <si>
    <t xml:space="preserve">GO:0050794 regulation of cellular process; GO:0044700 single organism signaling; GO:0016043 cellular component organization; GO:0001101 response to acid chemical; GO:0007166 cell surface receptor signaling pathway; GO:0071310 cellular response to organic substance; GO:1901700 response to oxygen-containing compound; GO:0044699 single-organism process; GO:0050896 response to stimulus; GO:0007165 signal transduction; GO:0007154 cell communication; GO:0071229 cellular response to acid chemical; GO:0043062 extracellular structure organization; GO:0009719 response to endogenous stimulus; GO:0030198 extracellular matrix organization; GO:0009987 cellular process; GO:0007167 enzyme linked receptor protein signaling pathway; GO:0070887 cellular response to chemical stimulus; GO:0051716 cellular response to stimulus; GO:0043200 response to amino acid; GO:0044763 single-organism cellular process; GO:0007169 transmembrane receptor protein tyrosine kinase signaling pathway; GO:0038065 collagen-activated signaling pathway; GO:0010033 response to organic substance; GO:0023052 signaling; GO:0071417 cellular response to organonitrogen compound; GO:0010243 response to organonitrogen compound; GO:0042221 response to chemical; GO:1901701 cellular response to oxygen-containing compound; GO:0050789 regulation of biological process; GO:1901699 cellular response to nitrogen compound; GO:0071495 cellular response to endogenous stimulus; GO:0071230 cellular response to amino acid stimulus; GO:1901698 response to nitrogen compound; GO:0038063 collagen-activated tyrosine kinase receptor signaling pathway; GO:0071840 cellular component organization or biogenesis; GO:0065007 biological regulation; </t>
  </si>
  <si>
    <t xml:space="preserve">GO:0044421 extracellular region part; GO:0005587 collagen type IV trimer; GO:0098644 complex of collagen trimers; GO:0032991 macromolecular complex; GO:0099080 supramolecular complex; GO:0044420 extracellular matrix component; GO:0005576 extracellular region; GO:0005581 collagen trimer; GO:0099081 supramolecular polymer; GO:0005604 basement membrane; GO:0031012 extracellular matrix; GO:0098651 basement membrane collagen trimer; GO:0005578 proteinaceous extracellular matrix; GO:0043234 protein complex; GO:0098645 collagen network; GO:0098642 network-forming collagen trimer; </t>
  </si>
  <si>
    <t xml:space="preserve">GO:0005201 extracellular matrix structural constituent; GO:0005198 structural molecule activity; </t>
  </si>
  <si>
    <t xml:space="preserve">IPR016187; </t>
  </si>
  <si>
    <t xml:space="preserve">C-type lectin fold; </t>
  </si>
  <si>
    <t>F6PX46</t>
  </si>
  <si>
    <t>SLA class II histocompatibility antigen, DQ haplotype D alpha chain precursor OS=Sus scrofa OX=9823 GN=SLA-DQA1</t>
  </si>
  <si>
    <t>SLA-DQA1</t>
  </si>
  <si>
    <t xml:space="preserve">IPR001003; IPR007110; IPR013783; IPR014745; IPR011162; IPR003597; </t>
  </si>
  <si>
    <t xml:space="preserve">MHC class II, alpha chain, N-terminal; Immunoglobulin-like domain; Immunoglobulin-like fold; MHC class II, alpha/beta chain, N-terminal; MHC classes I/II-like antigen recognition protein; Immunoglobulin C1-set; </t>
  </si>
  <si>
    <t>I3LQ84</t>
  </si>
  <si>
    <t>Collagen type VI alpha 2 chain OS=Sus scrofa OX=9823 GN=COL6A2</t>
  </si>
  <si>
    <t>COL6A2</t>
  </si>
  <si>
    <t xml:space="preserve">GO:0051291 protein heterooligomerization; GO:0044085 cellular component biogenesis; GO:0016043 cellular component organization; GO:0071822 protein complex subunit organization; GO:0070206 protein trimerization; GO:0022607 cellular component assembly; GO:0065003 macromolecular complex assembly; GO:0070271 protein complex biogenesis; GO:0070208 protein heterotrimerization; GO:0009987 cellular process; GO:0006461 protein complex assembly; GO:0071840 cellular component organization or biogenesis; GO:0051259 protein oligomerization; GO:0043933 macromolecular complex subunit organization; </t>
  </si>
  <si>
    <t xml:space="preserve">GO:0016020 membrane; GO:0005615 extracellular space; GO:0044421 extracellular region part; GO:0071944 cell periphery; GO:0031982 vesicle; GO:0032991 macromolecular complex; GO:0005623 cell; GO:0005576 extracellular region; GO:0005886 plasma membrane; GO:0043226 organelle; GO:0070062 extracellular exosome; GO:0031012 extracellular matrix; GO:0044464 cell part; GO:1903561 extracellular vesicle; GO:0005578 proteinaceous extracellular matrix; GO:0043227 membrane-bounded organelle; GO:0043234 protein complex; GO:0042383 sarcolemma; GO:0043230 extracellular organelle; </t>
  </si>
  <si>
    <t>K06238</t>
  </si>
  <si>
    <t>F1SIE9</t>
  </si>
  <si>
    <t>Cytochrome P450 OS=Sus scrofa OX=9823 GN=CYP1A1</t>
  </si>
  <si>
    <t>CYP1A1</t>
  </si>
  <si>
    <t xml:space="preserve">GO:0014070 response to organic cyclic compound; GO:0051716 cellular response to stimulus; GO:0017144 drug metabolic process; GO:0055114 oxidation-reduction process; GO:0071310 cellular response to organic substance; GO:0044763 single-organism cellular process; GO:0008202 steroid metabolic process; GO:1901360 organic cyclic compound metabolic process; GO:0044699 single-organism process; GO:0044255 cellular lipid metabolic process; GO:0071407 cellular response to organic cyclic compound; GO:0010033 response to organic substance; GO:0050896 response to stimulus; GO:0044238 primary metabolic process; GO:0044237 cellular metabolic process; GO:0071704 organic substance metabolic process; GO:0008152 metabolic process; GO:0042221 response to chemical; GO:0030258 lipid modification; GO:0044710 single-organism metabolic process; GO:0009987 cellular process; GO:0070887 cellular response to chemical stimulus; GO:0002933 lipid hydroxylation; GO:0006629 lipid metabolic process; </t>
  </si>
  <si>
    <t xml:space="preserve">GO:0043231 intracellular membrane-bounded organelle; GO:0043226 organelle; GO:0043229 intracellular organelle; GO:0044464 cell part; GO:0005622 intracellular; GO:0044424 intracellular part; GO:0043227 membrane-bounded organelle; GO:0005623 cell; </t>
  </si>
  <si>
    <t xml:space="preserve">GO:0005506 iron ion binding; GO:0101020 estrogen 16-alpha-hydroxylase activity; GO:0043167 ion binding; GO:0070576 vitamin D 24-hydroxylase activity; GO:0016705 oxidoreductase activity, acting on paired donors, with incorporation or reduction of molecular oxygen; GO:0016491 oxidoreductase activity; GO:1901363 heterocyclic compound binding; GO:0097159 organic cyclic compound binding; GO:0008395 steroid hydroxylase activity; GO:0020037 heme binding; GO:0046914 transition metal ion binding; GO:0003824 catalytic activity; GO:0005488 binding; GO:0043169 cation binding; GO:0046872 metal ion binding; GO:0046906 tetrapyrrole binding; GO:0004497 monooxygenase activity; GO:0016712 oxidoreductase activity, acting on paired donors, with incorporation or reduction of molecular oxygen, reduced flavin or flavoprotein as one donor, and incorporation of one atom of oxygen; </t>
  </si>
  <si>
    <t>K07408</t>
  </si>
  <si>
    <t>A0A287AG37</t>
  </si>
  <si>
    <t>G3BP stress granule assembly factor 2 OS=Sus scrofa OX=9823 GN=G3BP2</t>
  </si>
  <si>
    <t>G3BP2</t>
  </si>
  <si>
    <t xml:space="preserve">GO:0006810 transport; GO:0051179 localization; GO:0051234 establishment of localization; </t>
  </si>
  <si>
    <t xml:space="preserve">GO:0005623 cell; GO:0005622 intracellular; GO:0044464 cell part; </t>
  </si>
  <si>
    <t xml:space="preserve">GO:0097159 organic cyclic compound binding; GO:1901363 heterocyclic compound binding; GO:1901265 nucleoside phosphate binding; GO:0005488 binding; GO:0003676 nucleic acid binding; GO:0000166 nucleotide binding; GO:0036094 small molecule binding; </t>
  </si>
  <si>
    <t xml:space="preserve">IPR002075; IPR018222; IPR000504; IPR012677; IPR032710; </t>
  </si>
  <si>
    <t xml:space="preserve">Nuclear transport factor 2; Nuclear transport factor 2, eukaryote; RNA recognition motif domain; Nucleotide-binding alpha-beta plait domain; NTF2-like domain; </t>
  </si>
  <si>
    <t>A0A287BMV3</t>
  </si>
  <si>
    <t>PAN2-PAN3 deadenylation complex catalytic subunit PAN2 OS=Sus scrofa OX=9823 GN=PAN2</t>
  </si>
  <si>
    <t>PAN2</t>
  </si>
  <si>
    <t xml:space="preserve">GO:0006725 cellular aromatic compound metabolic process; GO:0060255 regulation of macromolecule metabolic process; GO:0048519 negative regulation of biological process; GO:0044237 cellular metabolic process; GO:0071704 organic substance metabolic process; GO:0044270 cellular nitrogen compound catabolic process; GO:0008152 metabolic process; GO:0046483 heterocycle metabolic process; GO:0006139 nucleobase-containing compound metabolic process; GO:0044248 cellular catabolic process; GO:1901361 organic cyclic compound catabolic process; GO:0034641 cellular nitrogen compound metabolic process; GO:0034655 nucleobase-containing compound catabolic process; GO:0043170 macromolecule metabolic process; GO:0009987 cellular process; GO:0000956 nuclear-transcribed mRNA catabolic process; GO:0006396 RNA processing; GO:0010468 regulation of gene expression; GO:0044265 cellular macromolecule catabolic process; GO:0010629 negative regulation of gene expression; GO:0006807 nitrogen compound metabolic process; GO:1901360 organic cyclic compound metabolic process; GO:0000289 nuclear-transcribed mRNA poly(A) tail shortening; GO:0044238 primary metabolic process; GO:0009892 negative regulation of metabolic process; GO:0010605 negative regulation of macromolecule metabolic process; GO:0006401 RNA catabolic process; GO:0016070 RNA metabolic process; GO:0006397 mRNA processing; GO:1901575 organic substance catabolic process; GO:0019439 aromatic compound catabolic process; GO:0050789 regulation of biological process; GO:0000288 nuclear-transcribed mRNA catabolic process, deadenylation-dependent decay; GO:0090304 nucleic acid metabolic process; GO:0009057 macromolecule catabolic process; GO:0006402 mRNA catabolic process; GO:0044260 cellular macromolecule metabolic process; GO:0019222 regulation of metabolic process; GO:0010467 gene expression; GO:0009056 catabolic process; GO:0016071 mRNA metabolic process; GO:0065007 biological regulation; GO:0046700 heterocycle catabolic process; </t>
  </si>
  <si>
    <t xml:space="preserve">GO:0044464 cell part; GO:0005622 intracellular; GO:0031251 PAN complex; GO:0005737 cytoplasm; GO:0032991 macromolecular complex; GO:0044424 intracellular part; GO:0043234 protein complex; GO:0005623 cell; GO:0044444 cytoplasmic part; </t>
  </si>
  <si>
    <t xml:space="preserve">GO:0000175 3'-5'-exoribonuclease activity; GO:0016896 exoribonuclease activity, producing 5'-phosphomonoesters; GO:0008408 3'-5' exonuclease activity; GO:0005515 protein binding; GO:0016787 hydrolase activity; GO:0016796 exonuclease activity, active with either ribo- or deoxyribonucleic acids and producing 5'-phosphomonoesters; GO:0097159 organic cyclic compound binding; GO:0004535 poly(A)-specific ribonuclease activity; GO:1901363 heterocyclic compound binding; GO:0003824 catalytic activity; GO:0004532 exoribonuclease activity; GO:0005488 binding; GO:0003676 nucleic acid binding; GO:0004518 nuclease activity; GO:0016788 hydrolase activity, acting on ester bonds; GO:0004527 exonuclease activity; GO:0004540 ribonuclease activity; </t>
  </si>
  <si>
    <t xml:space="preserve">IPR017986; IPR015943; IPR012337; IPR028889; IPR013520; IPR028881; </t>
  </si>
  <si>
    <t xml:space="preserve">WD40-repeat-containing domain; WD40/YVTN repeat-like-containing domain; Ribonuclease H-like domain; Ubiquitin specific protease domain; Exonuclease, RNase T/DNA polymerase III; PAN2 domain; </t>
  </si>
  <si>
    <t>A0A286ZVF6</t>
  </si>
  <si>
    <t>Uncharacterized protein OS=Sus scrofa OX=9823 GN=LOC100155195</t>
  </si>
  <si>
    <t>LOC100155195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03924 GTPase activity; GO:0032550 purine ribonucleoside binding; GO:0043168 anion binding; GO:0032555 purine ribonucleotide binding; GO:0001883 purine nucleoside binding; GO:0032561 guanyl ribonucleot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>K20899</t>
  </si>
  <si>
    <t>GBP1_3_4_7; guanylate-binding protein 1/3/4/7</t>
  </si>
  <si>
    <t xml:space="preserve">ssc04621 NOD-like receptor signaling pathway - Sus scrofa (pig); </t>
  </si>
  <si>
    <t xml:space="preserve">IPR015894; IPR027417; IPR030386; IPR003191; </t>
  </si>
  <si>
    <t xml:space="preserve">Guanylate-binding protein, N-terminal; P-loop containing nucleoside triphosphate hydrolase; GB1/RHD3-type guanine nucleotide-binding (G) domain; Guanylate-binding protein, C-terminal; </t>
  </si>
  <si>
    <t>F1S1N0</t>
  </si>
  <si>
    <t>MHC class I antigen 8 precursor OS=Sus scrofa OX=9823 GN=SLA-8</t>
  </si>
  <si>
    <t>SLA-8</t>
  </si>
  <si>
    <t xml:space="preserve">GO:0019882 antigen processing and presentation; GO:0002376 immune system process; GO:0006955 immune response; GO:0050896 response to stimulus; GO:0002474 antigen processing and presentation of peptide antigen via MHC class I; GO:0048002 antigen processing and presentation of peptide antigen; </t>
  </si>
  <si>
    <t xml:space="preserve">GO:0016020 membrane; GO:0044459 plasma membrane part; GO:0044425 membrane part; GO:0044464 cell part; GO:0071944 cell periphery; GO:0098796 membrane protein complex; GO:0098797 plasma membrane protein complex; GO:0042611 MHC protein complex; GO:0031224 intrinsic component of membrane; GO:0032991 macromolecular complex; GO:0042612 MHC class I protein complex; GO:0005623 cell; GO:0043234 protein complex; GO:0016021 integral component of membrane; GO:0005886 plasma membrane; </t>
  </si>
  <si>
    <t xml:space="preserve">IPR007110; IPR013783; IPR011161; IPR001039; IPR011162; IPR003597; </t>
  </si>
  <si>
    <t xml:space="preserve">Immunoglobulin-like domain; Immunoglobulin-like fold; MHC class I-like antigen recognition-like; MHC class I alpha chain, alpha1 alpha2 domains; MHC classes I/II-like antigen recognition protein; Immunoglobulin C1-set; </t>
  </si>
  <si>
    <t>A0A286ZK47</t>
  </si>
  <si>
    <t>Uncharacterized protein OS=Sus scrofa OX=9823 GN=LOC100626097</t>
  </si>
  <si>
    <t>LOC100626097</t>
  </si>
  <si>
    <t xml:space="preserve">IPR031554; </t>
  </si>
  <si>
    <t xml:space="preserve">Fibrous sheath-interacting protein 2, C-terminal; </t>
  </si>
  <si>
    <t>F1SQS9</t>
  </si>
  <si>
    <t>Carbonic anhydrase 5B OS=Sus scrofa OX=9823 GN=CA5B</t>
  </si>
  <si>
    <t>CA5B</t>
  </si>
  <si>
    <t xml:space="preserve">GO:0008152 metabolic process; GO:0006730 one-carbon metabolic process; GO:0044710 single-organism metabolic process; GO:0044281 small molecule metabolic process; GO:0044763 single-organism cellular process; GO:0044699 single-organism process; GO:0009987 cellular process; GO:0044237 cellular metabolic process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5739 mitochondrion; GO:0044444 cytoplasmic part; </t>
  </si>
  <si>
    <t xml:space="preserve">GO:0046914 transition metal ion binding; GO:0003824 catalytic activity; GO:0005488 binding; GO:0043167 ion binding; GO:0043169 cation binding; GO:0046872 metal ion binding; GO:0016829 lyase activity; GO:0016836 hydro-lyase activity; GO:0004089 carbonate dehydratase activity; GO:0008270 zinc ion binding; GO:0016835 carbon-oxygen lyase activity; </t>
  </si>
  <si>
    <t>K01672</t>
  </si>
  <si>
    <t xml:space="preserve">IPR001148; </t>
  </si>
  <si>
    <t xml:space="preserve">Alpha carbonic anhydrase; </t>
  </si>
  <si>
    <t>F1S395</t>
  </si>
  <si>
    <t>NAD(P)H dehydrogenase OS=Sus scrofa OX=9823 GN=NQO1</t>
  </si>
  <si>
    <t>NQO1</t>
  </si>
  <si>
    <t xml:space="preserve">GO:0008152 metabolic process; GO:0006950 response to stress; GO:0050790 regulation of catalytic activity; GO:0055114 oxidation-reduction process; GO:0044710 single-organism metabolic process; GO:0006979 response to oxidative stress; GO:0065009 regulation of molecular function; GO:0044699 single-organism process; GO:0044092 negative regulation of molecular function; GO:0043086 negative regulation of catalytic activity; GO:0050896 response to stimulus; GO:0065007 biological regulation; </t>
  </si>
  <si>
    <t xml:space="preserve">GO:0070062 extracellular exosome; GO:0043226 organelle; GO:0044421 extracellular region part; GO:0044464 cell part; GO:0005622 intracellular; GO:0005737 cytoplasm; GO:0031982 vesicle; GO:1903561 extracellular vesicle; GO:0044424 intracellular part; GO:0005623 cell; GO:0005829 cytosol; GO:0043227 membrane-bounded organelle; GO:0005576 extracellular region; GO:0043230 extracellular organelle; GO:0044444 cytoplasmic part; </t>
  </si>
  <si>
    <t xml:space="preserve">GO:0097159 organic cyclic compound binding; GO:1901363 heterocyclic compound binding; GO:0016651 oxidoreductase activity, acting on NAD(P)H; GO:0003723 RNA binding; GO:0042802 identical protein binding; GO:0003824 catalytic activity; GO:0003955 NAD(P)H dehydrogenase (quinone) activity; GO:0005488 binding; GO:0003676 nucleic acid binding; GO:0005515 protein binding; GO:0016655 oxidoreductase activity, acting on NAD(P)H, quinone or similar compound as acceptor; GO:0016491 oxidoreductase activity; </t>
  </si>
  <si>
    <t>K00355</t>
  </si>
  <si>
    <t xml:space="preserve">IPR003680; IPR029039; </t>
  </si>
  <si>
    <t xml:space="preserve">Flavodoxin-like fold; Flavoprotein-like domain; </t>
  </si>
  <si>
    <t>A0A287AB52</t>
  </si>
  <si>
    <t>Microfibril associated protein 4 OS=Sus scrofa OX=9823 GN=MFAP4</t>
  </si>
  <si>
    <t>MFAP4</t>
  </si>
  <si>
    <t xml:space="preserve">IPR002181; IPR014716; IPR014715; </t>
  </si>
  <si>
    <t xml:space="preserve">Fibrinogen, alpha/beta/gamma chain, C-terminal globular domain; Fibrinogen, alpha/beta/gamma chain, C-terminal globular, subdomain 1; Fibrinogen, alpha/beta/gamma chain, C-terminal globular, subdomain 2; </t>
  </si>
  <si>
    <t>A0A286ZPV1</t>
  </si>
  <si>
    <t>Prion like protein doppel OS=Sus scrofa OX=9823 GN=PRND</t>
  </si>
  <si>
    <t>PRND</t>
  </si>
  <si>
    <t>peroxisome</t>
  </si>
  <si>
    <t xml:space="preserve">GO:0044085 cellular component biogenesis; GO:0016043 cellular component organization; GO:0071822 protein complex subunit organization; GO:0051260 protein homooligomerization; GO:0022607 cellular component assembly; GO:0065003 macromolecular complex assembly; GO:0070271 protein complex biogenesis; GO:0009987 cellular process; GO:0006461 protein complex assembly; GO:0071840 cellular component organization or biogenesis; GO:0051259 protein oligomerization; GO:0043933 macromolecular complex subunit organization; </t>
  </si>
  <si>
    <t xml:space="preserve">GO:0016020 membrane; </t>
  </si>
  <si>
    <t xml:space="preserve">IPR022416; </t>
  </si>
  <si>
    <t xml:space="preserve">Prion/Doppel protein, beta-ribbon domain; </t>
  </si>
  <si>
    <t>I3LLX8</t>
  </si>
  <si>
    <t>Sulfotransferase OS=Sus scrofa OX=9823 GN=SULT1A3</t>
  </si>
  <si>
    <t>SULT1A3</t>
  </si>
  <si>
    <t xml:space="preserve">GO:0008146 sulfotransferase activity; GO:0016782 transferase activity, transferring sulfur-containing groups; GO:0003824 catalytic activity; GO:0016740 transferase activity; </t>
  </si>
  <si>
    <t>K01014</t>
  </si>
  <si>
    <t xml:space="preserve">IPR000863; IPR027417; </t>
  </si>
  <si>
    <t xml:space="preserve">Sulfotransferase domain; P-loop containing nucleoside triphosphate hydrolase; </t>
  </si>
  <si>
    <t>F1S1M4</t>
  </si>
  <si>
    <t>Tetraspanin OS=Sus scrofa OX=9823 GN=TSPAN6</t>
  </si>
  <si>
    <t>TSPAN6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07166 cell surface receptor signaling pathway; GO:0044699 single-organism process; GO:0023052 signaling; GO:0050896 response to stimulus; GO:0009987 cellular process; GO:0065007 biological regulation; </t>
  </si>
  <si>
    <t xml:space="preserve">GO:0016020 membrane; GO:0031226 intrinsic component of plasma membrane; GO:0044459 plasma membrane part; GO:0044425 membrane part; GO:0044464 cell part; GO:0071944 cell periphery; GO:0031224 intrinsic component of membrane; GO:0005887 integral component of plasma membrane; GO:0005623 cell; GO:0016021 integral component of membrane; GO:0005886 plasma membrane; </t>
  </si>
  <si>
    <t>K17295</t>
  </si>
  <si>
    <t xml:space="preserve">IPR008952; </t>
  </si>
  <si>
    <t xml:space="preserve">Tetraspanin, EC2 domain; </t>
  </si>
  <si>
    <t>A0A287AZQ5</t>
  </si>
  <si>
    <t>TNF alpha induced protein 2 OS=Sus scrofa OX=9823 GN=TNFAIP2</t>
  </si>
  <si>
    <t>TNFAIP2</t>
  </si>
  <si>
    <t xml:space="preserve">GO:0006810 transport; GO:1902578 single-organism localization; GO:0032940 secretion by cell; GO:0016192 vesicle-mediated transport; GO:0044763 single-organism cellular process; GO:0044699 single-organism process; GO:0051179 localization; GO:0009987 cellular process; GO:0051234 establishment of localization; GO:0006887 exocytosis; GO:0044765 single-organism transport; GO:0046903 secretion; </t>
  </si>
  <si>
    <t xml:space="preserve">GO:0005938 cell cortex; GO:0044464 cell part; GO:0044448 cell cortex part; GO:0005622 intracellular; GO:0071944 cell periphery; GO:0005737 cytoplasm; GO:0099568 cytoplasmic region; GO:0032991 macromolecular complex; GO:0044424 intracellular part; GO:0000145 exocyst; GO:0043234 protein complex; GO:0005623 cell; GO:0044444 cytoplasmic part; GO:0099023 tethering complex; </t>
  </si>
  <si>
    <t>K19989</t>
  </si>
  <si>
    <t>A0A287A1T6</t>
  </si>
  <si>
    <t>Collagen type VI alpha 5 chain OS=Sus scrofa OX=9823 GN=COL6A5</t>
  </si>
  <si>
    <t>COL6A5</t>
  </si>
  <si>
    <t>F1SUE4</t>
  </si>
  <si>
    <t>Asporin OS=Sus scrofa OX=9823 GN=ASPN</t>
  </si>
  <si>
    <t>ASPN</t>
  </si>
  <si>
    <t xml:space="preserve">GO:0044700 single organism signaling; GO:0051093 negative regulation of developmental process; GO:0009968 negative regulation of signal transduction; GO:0007166 cell surface receptor signaling pathway; GO:0023051 regulation of signaling; GO:0051241 negative regulation of multicellular organismal process; GO:0044699 single-organism process; GO:1903845 negative regulation of cellular response to transforming growth factor beta stimulus; GO:0071345 cellular response to cytokine stimulus; GO:0070167 regulation of biomineral tissue development; GO:0031400 negative regulation of protein modification process; GO:0007165 signal transduction; GO:0010646 regulation of cell communication; GO:0007154 cell communication; GO:0033673 negative regulation of kinase activity; GO:0070887 cellular response to chemical stimulus; GO:0032502 developmental process; GO:0051716 cellular response to stimulus; GO:0042325 regulation of phosphorylation; GO:0051174 regulation of phosphorus metabolic process; GO:0009888 tissue development; GO:0034097 response to cytokine; GO:0080090 regulation of primary metabolic process; GO:0001503 ossification; GO:0090287 regulation of cellular response to growth factor stimulus; GO:0070168 negative regulation of biomineral tissue development; GO:0051348 negative regulation of transferase activity; GO:0023052 signaling; GO:0031323 regulation of cellular metabolic process; GO:0043086 negative regulation of catalytic activity; GO:0010605 negative regulation of macromolecule metabolic process; GO:0032501 multicellular organismal process; GO:0042481 regulation of odontogenesis; GO:0030282 bone mineralization; GO:0048513 animal organ development; GO:0042221 response to chemical; GO:0032268 regulation of cellular protein metabolic process; GO:0050789 regulation of biological process; GO:1902532 negative regulation of intracellular signal transduction; GO:0050790 regulation of catalytic activity; GO:0032269 negative regulation of cellular protein metabolic process; GO:0048583 regulation of response to stimulus; GO:0065009 regulation of molecular function; GO:0019222 regulation of metabolic process; GO:0006469 negative regulation of protein kinase activity; GO:0044092 negative regulation of molecular function; GO:0019220 regulation of phosphate metabolic process; GO:0048856 anatomical structure development; GO:0043549 regulation of kinase activity; GO:2000026 regulation of multicellular organismal development; GO:0046425 regulation of JAK-STAT cascade; GO:0050794 regulation of cellular process; GO:0045859 regulation of protein kinase activity; GO:0044707 single-multicellular organism process; GO:0060255 regulation of macromolecule metabolic process; GO:0071310 cellular response to organic substance; GO:0017015 regulation of transforming growth factor beta receptor signaling pathway; GO:0031399 regulation of protein modification process; GO:0048523 negative regulation of cellular process; GO:0048519 negative regulation of biological process; GO:0031324 negative regulation of cellular metabolic process; GO:0050896 response to stimulus; GO:0090101 negative regulation of transmembrane receptor protein serine/threonine kinase signaling pathway; GO:0051239 regulation of multicellular organismal process; GO:0090092 regulation of transmembrane receptor protein serine/threonine kinase signaling pathway; GO:0070170 regulation of tooth mineralization; GO:0023057 negative regulation of signaling; GO:2000027 regulation of organ morphogenesis; GO:0046426 negative regulation of JAK-STAT cascade; GO:0010648 negative regulation of cell communication; GO:1904893 negative regulation of STAT cascade; GO:0042326 negative regulation of phosphorylation; GO:0090288 negative regulation of cellular response to growth factor stimulus; GO:0051338 regulation of transferase activity; GO:0001933 negative regulation of protein phosphorylation; GO:0031214 biomineral tissue development; GO:0007275 multicellular organism development; GO:0019221 cytokine-mediated signaling pathway; GO:0009987 cellular process; GO:0009966 regulation of signal transduction; GO:1904892 regulation of STAT cascade; GO:1902531 regulation of intracellular signal transduction; GO:0048731 system development; GO:0001932 regulation of protein phosphorylation; GO:0010033 response to organic substance; GO:0030512 negative regulation of transforming growth factor beta receptor signaling pathway; GO:0070171 negative regulation of tooth mineralization; GO:0048585 negative regulation of response to stimulus; GO:0009892 negative regulation of metabolic process; GO:1903844 regulation of cellular response to transforming growth factor beta stimulus; GO:0042483 negative regulation of odontogenesis; GO:0044767 single-organism developmental process; GO:0051246 regulation of protein metabolic process; GO:0022603 regulation of anatomical structure morphogenesis; GO:0010563 negative regulation of phosphorus metabolic process; GO:0051248 negative regulation of protein metabolic process; GO:0050793 regulation of developmental process; GO:0045936 negative regulation of phosphate metabolic process; GO:0065007 biological regulation; </t>
  </si>
  <si>
    <t xml:space="preserve">GO:0031012 extracellular matrix; GO:0044421 extracellular region part; GO:0044464 cell part; GO:0005622 intracellular; GO:0005737 cytoplasm; GO:0005578 proteinaceous extracellular matrix; GO:0044424 intracellular part; GO:0005623 cell; GO:0005576 extracellular region; </t>
  </si>
  <si>
    <t xml:space="preserve">GO:0043167 ion binding; GO:0044877 macromolecular complex binding; GO:0005515 protein binding; GO:0004860 protein kinase inhibitor activity; GO:0019207 kinase regulator activity; GO:0019887 protein kinase regulator activity; GO:0004857 enzyme inhibitor activity; GO:0098772 molecular function regulator; GO:0030234 enzyme regulator activity; GO:0019210 kinase inhibitor activity; GO:0005488 binding; GO:0046872 metal ion binding; GO:0043169 cation binding; GO:0005518 collagen binding; GO:0005509 calcium ion binding; GO:0032403 protein complex binding; </t>
  </si>
  <si>
    <t>K08120</t>
  </si>
  <si>
    <t xml:space="preserve">IPR000372; IPR032675; </t>
  </si>
  <si>
    <t xml:space="preserve">Leucine-rich repeat N-terminal domain; Leucine-rich repeat domain, L domain-like; </t>
  </si>
  <si>
    <t>Q8SPS7</t>
  </si>
  <si>
    <t>Haptoglobin OS=Sus scrofa OX=9823 GN=HP</t>
  </si>
  <si>
    <t>HP</t>
  </si>
  <si>
    <t xml:space="preserve">GO:0050794 regulation of cellular process; GO:0044700 single organism signaling; GO:0007166 cell surface receptor signaling pathway; GO:0098542 defense response to other organism; GO:0044699 single-organism process; GO:0043207 response to external biotic stimulus; GO:0050896 response to stimulus; GO:0051707 response to other organism; GO:0071704 organic substance metabolic process; GO:0009607 response to biotic stimulus; GO:0009605 response to external stimulus; GO:0007165 signal transduction; GO:0008152 metabolic process; GO:1990748 cellular detoxification; GO:0007154 cell communication; GO:0006508 proteolysis; GO:0098869 cellular oxidant detoxification; GO:0043170 macromolecule metabolic process; GO:0019538 protein metabolic process; GO:0007219 Notch signaling pathway; GO:0009987 cellular process; GO:0009617 response to bacterium; GO:0051716 cellular response to stimulus; GO:0006950 response to stress; GO:0042742 defense response to bacterium; GO:0009636 response to toxic substance; GO:0002376 immune system process; GO:0023052 signaling; GO:0044238 primary metabolic process; GO:0051704 multi-organism process; GO:0050789 regulation of biological process; GO:0042221 response to chemical; GO:0006953 acute-phase response; GO:0002526 acute inflammatory response; GO:0006954 inflammatory response; GO:0006952 defense response; GO:0098754 detoxification; GO:0065007 biological regulation; </t>
  </si>
  <si>
    <t xml:space="preserve">GO:0005615 extracellular space; GO:0044421 extracellular region part; GO:0005576 extracellular region; </t>
  </si>
  <si>
    <t xml:space="preserve">GO:0004252 serine-type endopeptidase activity; GO:0004175 endopeptidase activity; GO:0008233 peptidase activity; GO:0003824 catalytic activity; GO:0017171 serine hydrolase activity; GO:0005488 binding; GO:0008236 serine-type peptidase activity; GO:0016209 antioxidant activity; GO:0030492 hemoglobin binding; GO:0070011 peptidase activity, acting on L-amino acid peptides; GO:0005515 protein binding; GO:0016787 hydrolase activity; </t>
  </si>
  <si>
    <t>K16142</t>
  </si>
  <si>
    <t xml:space="preserve">IPR009003; IPR000436; IPR001254; </t>
  </si>
  <si>
    <t xml:space="preserve">Peptidase S1, PA clan; Sushi/SCR/CCP domain; Serine proteases, trypsin domain; </t>
  </si>
  <si>
    <t>A0A287B842</t>
  </si>
  <si>
    <t>Euchromatic histone lysine methyltransferase 1 OS=Sus scrofa OX=9823 GN=EHMT1</t>
  </si>
  <si>
    <t>EHMT1</t>
  </si>
  <si>
    <t xml:space="preserve">GO:0016571 histone methylation; GO:0016043 cellular component organization; GO:0016570 histone modification; GO:0044267 cellular protein metabolic process; GO:0044238 primary metabolic process; GO:0044237 cellular metabolic process; GO:0032259 methylation; GO:0071704 organic substance metabolic process; GO:0018022 peptidyl-lysine methylation; GO:0018205 peptidyl-lysine modification; GO:0018193 peptidyl-amino acid modification; GO:0008152 metabolic process; GO:0008213 protein alkylation; GO:0051276 chromosome organization; GO:0006479 protein methylation; GO:0034968 histone lysine methylation; GO:0006996 organelle organization; GO:0043414 macromolecule methylation; GO:0044260 cellular macromolecule metabolic process; GO:0006464 cellular protein modification process; GO:0043170 macromolecule metabolic process; GO:0019538 protein metabolic process; GO:0006325 chromatin organization; GO:0016569 covalent chromatin modification; GO:0043412 macromolecule modification; GO:0036211 protein modification process; GO:0009987 cellular process; GO:0071840 cellular component organization or biogenesis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08757 S-adenosylmethionine-dependent methyltransferase activity; GO:0008168 methyltransferase activity; GO:0043167 ion binding; GO:0016279 protein-lysine N-methyltransferase activity; GO:0016278 lysine N-methyltransferase activity; GO:0016741 transferase activity, transferring one-carbon groups; GO:0005515 protein binding; GO:0008270 zinc ion binding; GO:0018024 histone-lysine N-methyltransferase activity; GO:0046914 transition metal ion binding; GO:0008276 protein methyltransferase activity; GO:0042054 histone methyltransferase activity; GO:0003824 catalytic activity; GO:0005488 binding; GO:0043169 cation binding; GO:0046872 metal ion binding; GO:0008170 N-methyltransferase activity; GO:0016740 transferase activity; </t>
  </si>
  <si>
    <t xml:space="preserve">IPR001214; IPR020683; IPR007728; </t>
  </si>
  <si>
    <t xml:space="preserve">SET domain; Ankyrin repeat-containing domain; Pre-SET domain; </t>
  </si>
  <si>
    <t>A0A287BJI7</t>
  </si>
  <si>
    <t>Cytochrome P450 family 1 subfamily B member 1 OS=Sus scrofa OX=9823 GN=CYP1B1</t>
  </si>
  <si>
    <t>CYP1B1</t>
  </si>
  <si>
    <t>K07410</t>
  </si>
  <si>
    <t>Q6QR67</t>
  </si>
  <si>
    <t>Resistin precursor OS=Sus scrofa OX=9823 GN=RETN</t>
  </si>
  <si>
    <t>RETN</t>
  </si>
  <si>
    <t xml:space="preserve">GO:0070062 extracellular exosome; GO:0043226 organelle; GO:0005615 extracellular space; GO:0044421 extracellular region part; GO:0031982 vesicle; GO:1903561 extracellular vesicle; GO:0043227 membrane-bounded organelle; GO:0005576 extracellular region; GO:0043230 extracellular organelle; </t>
  </si>
  <si>
    <t xml:space="preserve">GO:0005515 protein binding; GO:0005102 receptor binding; GO:0005488 binding; GO:0005179 hormone activity; </t>
  </si>
  <si>
    <t>K13438</t>
  </si>
  <si>
    <t>P05027</t>
  </si>
  <si>
    <t>Sodium/potassium-transporting ATPase subunit beta-1 OS=Sus scrofa OX=9823 GN=ATP1B1</t>
  </si>
  <si>
    <t>ATP1B1</t>
  </si>
  <si>
    <t xml:space="preserve">GO:0086009 membrane repolarization; GO:0035725 sodium ion transmembrane transport; GO:0065008 regulation of biological quality; GO:0055075 potassium ion homeostasis; GO:0034220 ion transmembrane transport; GO:0030001 metal ion transport; GO:0090662 ATP hydrolysis coupled transmembrane transport; GO:0071804 cellular potassium ion transport; GO:0030003 cellular cation homeostasis; GO:0044699 single-organism process; GO:0030004 cellular monovalent inorganic cation homeostasis; GO:1990573 potassium ion import across plasma membrane; GO:0055082 cellular chemical homeostasis; GO:0051234 establishment of localization; GO:0022610 biological adhesion; GO:0006813 potassium ion transport; GO:0042592 homeostatic process; GO:1902578 single-organism localization; GO:0006812 cation transport; GO:0055080 cation homeostasis; GO:0010107 potassium ion import; GO:0055065 metal ion homeostasis; GO:0007155 cell adhesion; GO:0009987 cellular process; GO:0048878 chemical homeostasis; GO:0010248 establishment or maintenance of transmembrane electrochemical gradient; GO:0044765 single-organism transport; GO:0055078 sodium ion homeostasis; GO:0055067 monovalent inorganic cation homeostasis; GO:0098655 cation transmembrane transport; GO:0050801 ion homeostasis; GO:0098660 inorganic ion transmembrane transport; GO:0071436 sodium ion export; GO:0098771 inorganic ion homeostasis; GO:0044763 single-organism cellular process; GO:0019725 cellular homeostasis; GO:0030007 cellular potassium ion homeostasis; GO:0098657 import into cell; GO:0006883 cellular sodium ion homeostasis; GO:0006814 sodium ion transport; GO:0042391 regulation of membrane potential; GO:0006810 transport; GO:0055085 transmembrane transport; GO:0036376 sodium ion export from cell; GO:0006873 cellular ion homeostasis; GO:0006811 ion transport; GO:0098739 import across plasma membrane; GO:0006875 cellular metal ion homeostasis; GO:0051179 localization; GO:0071805 potassium ion transmembrane transport; GO:0015672 monovalent inorganic cation transport; GO:0098662 inorganic cation transmembrane transport; GO:0065007 biological regulation; </t>
  </si>
  <si>
    <t xml:space="preserve">GO:0016020 membrane; GO:0031226 intrinsic component of plasma membrane; GO:0071944 cell periphery; GO:0032991 macromolecular complex; GO:0031224 intrinsic component of membrane; GO:0005887 integral component of plasma membrane; GO:1902495 transmembrane transporter complex; GO:0005623 cell; GO:0090533 cation-transporting ATPase complex; GO:0016021 integral component of membrane; GO:0098533 ATPase dependent transmembrane transport complex; GO:0005886 plasma membrane; GO:1902494 catalytic complex; GO:0044459 plasma membrane part; GO:0044425 membrane part; GO:0044464 cell part; GO:1904949 ATPase complex; GO:0005890 sodium:potassium-exchanging ATPase complex; GO:1990351 transporter complex; GO:0042383 sarcolemma; </t>
  </si>
  <si>
    <t xml:space="preserve">GO:0042625 ATPase coupled ion transmembrane transporter activity; GO:0008556 potassium-transporting ATPase activity; GO:0015399 primary active transmembrane transporter activity; GO:0005391 sodium:potassium-exchanging ATPase activity; GO:0022892 substrate-specific transporter activity; GO:0016817 hydrolase activity, acting on acid anhydrides; GO:0015077 monovalent inorganic cation transmembrane transporter activity; GO:0016787 hydrolase activity; GO:0005515 protein binding; GO:0022891 substrate-specific transmembrane transporter activity; GO:0016887 ATPase activity; GO:0046873 metal ion transmembrane transporter activity; GO:0016462 pyrophosphatase activity; GO:0019829 cation-transporting ATPase activity; GO:0003824 catalytic activity; GO:0043492 ATPase activity, coupled to movement of substances; GO:0005488 binding; GO:0016820 hydrolase activity, acting on acid anhydrides, catalyzing transmembrane movement of substances; GO:0022890 inorganic cation transmembrane transporter activity; GO:0016818 hydrolase activity, acting on acid anhydrides, in phosphorus-containing anhydrides; GO:0015081 sodium ion transmembrane transporter activity; GO:0005215 transporter activity; GO:0022804 active transmembrane transporter activity; GO:0015075 ion transmembrane transporter activity; GO:0051117 ATPase binding; GO:0022853 active ion transmembrane transporter activity; GO:0017111 nucleoside-triphosphatase activity; GO:0015079 potassium ion transmembrane transporter activity; GO:0015662 ATPase activity, coupled to transmembrane movement of ions, phosphorylative mechanism; GO:0015405 P-P-bond-hydrolysis-driven transmembrane transporter activity; GO:0042626 ATPase activity, coupled to transmembrane movement of substances; GO:0042623 ATPase activity, coupled; GO:0008324 cation transmembrane transporter activity; GO:0019899 enzyme binding; GO:0022857 transmembrane transporter activity; </t>
  </si>
  <si>
    <t>K01540</t>
  </si>
  <si>
    <t>A0A287BG35</t>
  </si>
  <si>
    <t>Ring finger protein 170 OS=Sus scrofa OX=9823 GN=RNF170</t>
  </si>
  <si>
    <t>RNF170</t>
  </si>
  <si>
    <t xml:space="preserve">GO:0046914 transition metal ion binding; GO:0005488 binding; GO:0043167 ion binding; GO:0043169 cation binding; GO:0046872 metal ion binding; GO:0005515 protein binding; GO:0008270 zinc ion binding; </t>
  </si>
  <si>
    <t>K15707</t>
  </si>
  <si>
    <t xml:space="preserve">IPR001841; IPR013083; IPR018957; </t>
  </si>
  <si>
    <t xml:space="preserve">Zinc finger, RING-type; Zinc finger, RING/FYVE/PHD-type; Zinc finger, C3HC4 RING-type; </t>
  </si>
  <si>
    <t>A0A286ZJ38</t>
  </si>
  <si>
    <t>F1SKZ8</t>
  </si>
  <si>
    <t>Translocase of outer mitochondrial membrane 70 OS=Sus scrofa OX=9823 GN=TOMM70</t>
  </si>
  <si>
    <t>TOMM70</t>
  </si>
  <si>
    <t>K17768</t>
  </si>
  <si>
    <t xml:space="preserve">IPR011990; IPR013026; </t>
  </si>
  <si>
    <t xml:space="preserve">Tetratricopeptide-like helical domain; Tetratricopeptide repeat-containing domain; </t>
  </si>
  <si>
    <t>I3LNF1</t>
  </si>
  <si>
    <t>Uncharacterized protein OS=Sus scrofa OX=9823 GN=FAM208B</t>
  </si>
  <si>
    <t>FAM208B</t>
  </si>
  <si>
    <t xml:space="preserve">IPR022168; IPR022188; </t>
  </si>
  <si>
    <t xml:space="preserve">Domain of unknown function DUF3699; Protein of unknown function DUF3715; </t>
  </si>
  <si>
    <t>A0A287AEE8</t>
  </si>
  <si>
    <t>Notch 2 OS=Sus scrofa OX=9823 GN=NOTCH2</t>
  </si>
  <si>
    <t>NOTCH2</t>
  </si>
  <si>
    <t xml:space="preserve">GO:0044700 single organism signaling; GO:0050794 regulation of cellular process; GO:0044707 single-multicellular organism process; GO:0007166 cell surface receptor signaling pathway; GO:0060255 regulation of macromolecule metabolic process; GO:0019219 regulation of nucleobase-containing compound metabolic process; GO:0048869 cellular developmental process; GO:0044699 single-organism process; GO:0050896 response to stimulus; GO:2001141 regulation of RNA biosynthetic process; GO:0007165 signal transduction; GO:0030154 cell differentiation; GO:0007154 cell communication; GO:0009889 regulation of biosynthetic process; GO:0051171 regulation of nitrogen compound metabolic process; GO:0007275 multicellular organism development; GO:0007219 Notch signaling pathway; GO:0009987 cellular process; GO:0032502 developmental process; GO:0051716 cellular response to stimulus; GO:0010468 regulation of gene expression; GO:0006355 regulation of transcription, DNA-templated; GO:0031326 regulation of cellular biosynthetic process; GO:0080090 regulation of primary metabolic process; GO:0044763 single-organism cellular process; GO:0010556 regulation of macromolecule biosynthetic process; GO:0023052 signaling; GO:0031323 regulation of cellular metabolic process; GO:0051252 regulation of RNA metabolic process; GO:0032501 multicellular organismal process; GO:1903506 regulation of nucleic acid-templated transcription; GO:0050789 regulation of biological process; GO:0044767 single-organism developmental process; GO:0019222 regulation of metabolic process; GO:0048856 anatomical structure development; GO:0050793 regulation of developmental process; GO:2000112 regulation of cellular macromolecule biosynthetic process; GO:0065007 biological regulation; </t>
  </si>
  <si>
    <t xml:space="preserve">GO:0060089 molecular transducer activity; GO:0004872 receptor activity; GO:0005488 binding; GO:0043167 ion binding; GO:0046872 metal ion binding; GO:0043169 cation binding; GO:0005515 protein binding; GO:0005509 calcium ion binding; </t>
  </si>
  <si>
    <t>K20994</t>
  </si>
  <si>
    <t>NOTCH2; Notch 2</t>
  </si>
  <si>
    <t xml:space="preserve">ssc04658 Th1 and Th2 cell differentiation - Sus scrofa (pig); ssc04330 Notch signaling pathway - Sus scrofa (pig); ssc04919 Thyroid hormone signaling pathway - Sus scrofa (pig); ssc05200 Pathways in cancer - Sus scrofa (pig); ssc05165 Human papillomavirus infection - Sus scrofa (pig); ssc01522 Endocrine resistance - Sus scrofa (pig); ssc05206 MicroRNAs in cancer - Sus scrofa (pig); ssc05224 Breast cancer - Sus scrofa (pig); </t>
  </si>
  <si>
    <t xml:space="preserve">IPR010660; IPR024600; IPR001881; IPR000742; IPR000800; IPR009030; IPR020683; IPR011656; </t>
  </si>
  <si>
    <t xml:space="preserve">Notch, NOD domain; Domain of unknown function DUF3454, notch; EGF-like calcium-binding domain; EGF-like domain; Notch domain; Growth factor receptor cysteine-rich domain; Ankyrin repeat-containing domain; Notch, NODP domain; </t>
  </si>
  <si>
    <t>A0A287A0A6</t>
  </si>
  <si>
    <t>Collagen type VI alpha 6 chain OS=Sus scrofa OX=9823 GN=COL6A6</t>
  </si>
  <si>
    <t>COL6A6</t>
  </si>
  <si>
    <t>S4/S1 Ratio</t>
  </si>
  <si>
    <t>S4/S1 P value</t>
  </si>
  <si>
    <t>A0A075B7I5</t>
  </si>
  <si>
    <t xml:space="preserve">GO:0002376 immune system process; GO:0002377 immunoglobulin production; GO:0002440 production of molecular mediator of immune response; GO:0006955 immune response; GO:0050896 response to stimulus; </t>
  </si>
  <si>
    <t xml:space="preserve">IPR007110; IPR013783; IPR013106; IPR003599; </t>
  </si>
  <si>
    <t xml:space="preserve">Immunoglobulin-like domain; Immunoglobulin-like fold; Immunoglobulin V-set domain; Immunoglobulin subtype; </t>
  </si>
  <si>
    <t>A5D9L3</t>
  </si>
  <si>
    <t>MHC class II, DM beta precursor OS=Sus scrofa OX=9823 GN=SLA-DMB</t>
  </si>
  <si>
    <t>SLA-DMB</t>
  </si>
  <si>
    <t>K06752</t>
  </si>
  <si>
    <t xml:space="preserve">IPR007110; IPR013783; IPR014745; IPR011162; IPR000353; IPR003597; </t>
  </si>
  <si>
    <t xml:space="preserve">Immunoglobulin-like domain; Immunoglobulin-like fold; MHC class II, alpha/beta chain, N-terminal; MHC classes I/II-like antigen recognition protein; MHC class II, beta chain, N-terminal; Immunoglobulin C1-set; </t>
  </si>
  <si>
    <t>A0A287A6K2</t>
  </si>
  <si>
    <t>Epiplakin 1 OS=Sus scrofa OX=9823 GN=EPPK1</t>
  </si>
  <si>
    <t>EPPK1</t>
  </si>
  <si>
    <t xml:space="preserve">GO:0005856 cytoskeleton; GO:0043226 organelle; GO:0043229 intracellular organelle; GO:0043232 intracellular non-membrane-bounded organelle; GO:0044464 cell part; GO:0005622 intracellular; GO:0044424 intracellular part; GO:0005623 cell; GO:0043228 non-membrane-bounded organelle; </t>
  </si>
  <si>
    <t>I3L648</t>
  </si>
  <si>
    <t>Sulfotransferase OS=Sus scrofa OX=9823 GN=SULT1C3</t>
  </si>
  <si>
    <t>SULT1C3</t>
  </si>
  <si>
    <t xml:space="preserve">GO:0006790 sulfur compound metabolic process; GO:0008152 metabolic process; GO:0044237 cellular metabolic process; GO:0009987 cellular process; </t>
  </si>
  <si>
    <t xml:space="preserve">GO:0004062 aryl sulfotransferase activity; GO:0008146 sulfotransferase activity; GO:0016782 transferase activity, transferring sulfur-containing groups; GO:0003824 catalytic activity; GO:0016740 transferase activity; GO:0004027 alcohol sulfotransferase activity; </t>
  </si>
  <si>
    <t>K01025</t>
  </si>
  <si>
    <t>Q3S3F7</t>
  </si>
  <si>
    <t>Sulfotransferase OS=Sus scrofa OX=9823 GN=SULT2A1</t>
  </si>
  <si>
    <t>SULT2A1</t>
  </si>
  <si>
    <t xml:space="preserve">GO:0006790 sulfur compound metabolic process; GO:0008152 metabolic process; GO:0051923 sulfation; GO:0044237 cellular metabolic process; GO:0009987 cellular process; </t>
  </si>
  <si>
    <t xml:space="preserve">GO:0044464 cell part; GO:0005622 intracellular; GO:0005737 cytoplasm; GO:0044424 intracellular part; GO:0005829 cytosol; GO:0005623 cell; GO:0044444 cytoplasmic part; </t>
  </si>
  <si>
    <t>K11822</t>
  </si>
  <si>
    <t>Q8MKG1</t>
  </si>
  <si>
    <t>Corticosteroid 11-beta-dehydrogenase isozyme 2 OS=Sus scrofa OX=9823 GN=HSD11B2</t>
  </si>
  <si>
    <t>HSD11B2</t>
  </si>
  <si>
    <t xml:space="preserve">GO:0000003 reproduction; GO:0007565 female pregnancy; GO:0008152 metabolic process; GO:0022414 reproductive process; GO:0055114 oxidation-reduction process; GO:0044710 single-organism metabolic process; GO:0044703 multi-organism reproductive process; GO:0044706 multi-multicellular organism process; GO:0044699 single-organism process; GO:0032501 multicellular organismal process; GO:0051704 multi-organism process; </t>
  </si>
  <si>
    <t xml:space="preserve">GO:0003824 catalytic activity; GO:0016491 oxidoreductase activity; </t>
  </si>
  <si>
    <t>K00071</t>
  </si>
  <si>
    <t xml:space="preserve">IPR016040; </t>
  </si>
  <si>
    <t xml:space="preserve">NAD(P)-binding domain; </t>
  </si>
  <si>
    <t>F1STK8</t>
  </si>
  <si>
    <t>Ester hydrolase C11orf54 homolog OS=Sus scrofa OX=9823 GN=C11orf54</t>
  </si>
  <si>
    <t>C11orf54</t>
  </si>
  <si>
    <t xml:space="preserve">GO:0043229 intracellular organelle; GO:0044421 extracellular region part; GO:0044446 intracellular organelle part; GO:0031982 vesicle; GO:0031981 nuclear lumen; GO:0044424 intracellular part; GO:0016604 nuclear body; GO:0005623 cell; GO:0005576 extracellular region; GO:0044422 organelle part; GO:0031974 membrane-enclosed lumen; GO:0043226 organelle; GO:0070062 extracellular exosome; GO:0043231 intracellular membrane-bounded organelle; GO:0005634 nucleus; GO:0005654 nucleoplasm; GO:0070013 intracellular organelle lumen; GO:0005622 intracellular; GO:0044464 cell part; GO:1903561 extracellular vesicle; GO:0043227 membrane-bounded organelle; GO:0044451 nucleoplasm part; GO:0043230 extracellular organelle; GO:0043233 organelle lumen; GO:0044428 nuclear part; </t>
  </si>
  <si>
    <t xml:space="preserve">GO:0046914 transition metal ion binding; GO:0003824 catalytic activity; GO:0005488 binding; GO:0016788 hydrolase activity, acting on ester bonds; GO:0043167 ion binding; GO:0046872 metal ion binding; GO:0043169 cation binding; GO:0016787 hydrolase activity; GO:0008270 zinc ion binding; </t>
  </si>
  <si>
    <t xml:space="preserve">IPR015021; </t>
  </si>
  <si>
    <t xml:space="preserve">Domain of unknown function DUF1907; </t>
  </si>
  <si>
    <t>A0A286ZLK7</t>
  </si>
  <si>
    <t>Enoyl-CoA delta isomerase 1, mitochondrial OS=Sus scrofa OX=9823 GN=ECI1</t>
  </si>
  <si>
    <t>ECI1</t>
  </si>
  <si>
    <t xml:space="preserve">GO:0008152 metabolic process; </t>
  </si>
  <si>
    <t xml:space="preserve">GO:0003824 catalytic activity; </t>
  </si>
  <si>
    <t>K13238</t>
  </si>
  <si>
    <t xml:space="preserve">IPR029045; </t>
  </si>
  <si>
    <t xml:space="preserve">ClpP/crotonase-like domain; </t>
  </si>
  <si>
    <t>F1RIP3</t>
  </si>
  <si>
    <t>Ferritin OS=Sus scrofa OX=9823 GN=FTL</t>
  </si>
  <si>
    <t xml:space="preserve">GO:0006879 cellular iron ion homeostasis; GO:0065008 regulation of biological quality; GO:0055076 transition metal ion homeostasis; GO:0050801 ion homeostasis; GO:0030001 metal ion transport; GO:0030003 cellular cation homeostasis; GO:0098771 inorganic ion homeostasis; GO:0044763 single-organism cellular process; GO:0019725 cellular homeostasis; GO:0055072 iron ion homeostasis; GO:0044699 single-organism process; GO:0006826 iron ion transport; GO:0055082 cellular chemical homeostasis; GO:0051234 establishment of localization; GO:0046916 cellular transition metal ion homeostasis; GO:0006810 transport; GO:0000041 transition metal ion transport; GO:0042592 homeostatic process; GO:0006812 cation transport; GO:0055080 cation homeostasis; GO:0006873 cellular ion homeostasis; GO:0006811 ion transport; GO:0055065 metal ion homeostasis; GO:0006875 cellular metal ion homeostasis; GO:0051179 localization; GO:0009987 cellular process; GO:0048878 chemical homeostasis; GO:0065007 biological regulation; </t>
  </si>
  <si>
    <t xml:space="preserve">GO:0005623 cell; </t>
  </si>
  <si>
    <t>K13625</t>
  </si>
  <si>
    <t>A0A287AEH1</t>
  </si>
  <si>
    <t>Laminin subunit alpha 5 OS=Sus scrofa OX=9823 GN=LAMA5</t>
  </si>
  <si>
    <t>LAMA5</t>
  </si>
  <si>
    <t xml:space="preserve">GO:0050794 regulation of cellular process; GO:0051270 regulation of cellular component movement; GO:0030334 regulation of cell migration; GO:0030155 regulation of cell adhesion; GO:0051239 regulation of multicellular organismal process; GO:0022610 biological adhesion; GO:0050789 regulation of biological process; GO:0045995 regulation of embryonic development; GO:0032879 regulation of localization; GO:2000145 regulation of cell motility; GO:0007155 cell adhesion; GO:0040012 regulation of locomotion; GO:0050793 regulation of developmental process; GO:0065007 biological regulation; GO:2000026 regulation of multicellular organismal development; </t>
  </si>
  <si>
    <t xml:space="preserve">GO:0005515 protein binding; GO:0005102 receptor binding; GO:0005488 binding; </t>
  </si>
  <si>
    <t>K06240</t>
  </si>
  <si>
    <t xml:space="preserve">IPR000034; IPR000742; IPR008211; IPR013320; IPR001791; IPR009254; IPR002049; IPR010307; </t>
  </si>
  <si>
    <t xml:space="preserve">Laminin IV; EGF-like domain; Laminin, N-terminal; Concanavalin A-like lectin/glucanase domain; Laminin G domain; Laminin alpha, domain I; Laminin EGF domain; Laminin domain II; </t>
  </si>
  <si>
    <t>I3LNR4</t>
  </si>
  <si>
    <t>2-oxoisovalerate dehydrogenase subunit alpha OS=Sus scrofa OX=9823 GN=TMEM91</t>
  </si>
  <si>
    <t>TMEM91</t>
  </si>
  <si>
    <t xml:space="preserve">GO:0003824 catalytic activity; GO:0016624 oxidoreductase activity, acting on the aldehyde or oxo group of donors, disulfide as acceptor; GO:0016491 oxidoreductase activity; GO:0016903 oxidoreductase activity, acting on the aldehyde or oxo group of donors; </t>
  </si>
  <si>
    <t>K00166</t>
  </si>
  <si>
    <t xml:space="preserve">IPR001017; IPR029061; </t>
  </si>
  <si>
    <t xml:space="preserve">Dehydrogenase, E1 component; Thiamin diphosphate-binding fold; </t>
  </si>
  <si>
    <t>I3L7L5</t>
  </si>
  <si>
    <t>A0A287BPF4</t>
  </si>
  <si>
    <t xml:space="preserve">GO:0004867 serine-type endopeptidase inhibitor activity; GO:0030234 enzyme regulator activity; GO:0005488 binding; GO:0030414 peptidase inhibitor activity; GO:0061134 peptidase regulator activity; GO:0005515 protein binding; GO:0061135 endopeptidase regulator activity; GO:0004857 enzyme inhibitor activity; GO:0098772 molecular function regulator; GO:0004866 endopeptidase inhibitor activity; </t>
  </si>
  <si>
    <t xml:space="preserve">IPR013783; IPR003961; IPR002223; IPR002035; </t>
  </si>
  <si>
    <t xml:space="preserve">Immunoglobulin-like fold; Fibronectin type III; Pancreatic trypsin inhibitor Kunitz domain; von Willebrand factor, type A; </t>
  </si>
  <si>
    <t>A0A287AMK2</t>
  </si>
  <si>
    <t>Cadherin like and PC-esterase domain containing 1 OS=Sus scrofa OX=9823 GN=CPED1</t>
  </si>
  <si>
    <t>CPED1</t>
  </si>
  <si>
    <t>I3LKV1</t>
  </si>
  <si>
    <t>High mobility group nucleosomal binding domain 4 OS=Sus scrofa OX=9823 GN=HMGN4</t>
  </si>
  <si>
    <t>HMGN4</t>
  </si>
  <si>
    <t xml:space="preserve">GO:0043229 intracellular organelle; GO:0043232 intracellular non-membrane-bounded organelle; GO:0044446 intracellular organelle part; GO:0044424 intracellular part; GO:0005623 cell; GO:0044422 organelle part; GO:0044427 chromosomal part; GO:0043228 non-membrane-bounded organelle; GO:0043231 intracellular membrane-bounded organelle; GO:0043226 organelle; GO:0005634 nucleus; GO:0000785 chromatin; GO:0005622 intracellular; GO:0044464 cell part; GO:0005694 chromosome; GO:0043227 membrane-bounded organelle; </t>
  </si>
  <si>
    <t xml:space="preserve">GO:0097159 organic cyclic compound binding; GO:1901363 heterocyclic compound binding; GO:0003677 DNA binding; GO:0031490 chromatin DNA binding; GO:0005488 binding; GO:0003676 nucleic acid binding; GO:0044877 macromolecular complex binding; GO:0031491 nucleosome binding; GO:0003682 chromatin binding; GO:0031492 nucleosomal DNA binding; </t>
  </si>
  <si>
    <t>K11302</t>
  </si>
  <si>
    <t>F1S935</t>
  </si>
  <si>
    <t>60S ribosomal protein L18a OS=Sus scrofa OX=9823 GN=RPL18A</t>
  </si>
  <si>
    <t>RPL18A</t>
  </si>
  <si>
    <t xml:space="preserve">GO:0005840 ribosome; GO:0043229 intracellular organelle; GO:0016020 membrane; GO:0043232 intracellular non-membrane-bounded organelle; GO:0022625 cytosolic large ribosomal subunit; GO:0044446 intracellular organelle part; GO:0005737 cytoplasm; GO:0032991 macromolecular complex; GO:0044424 intracellular part; GO:0005829 cytosol; GO:0005623 cell; GO:0044422 organelle part; GO:0043228 non-membrane-bounded organelle; GO:0043226 organelle; GO:0015934 large ribosomal subunit; GO:0044391 ribosomal subunit; GO:0005622 intracellular; GO:0044464 cell part; GO:0044445 cytosolic part; GO:1990904 ribonucleoprotein complex; GO:0030529 intracellular ribonucleoprotein complex; GO:0044444 cytoplasmic part; GO:0022626 cytosolic ribosome; 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</t>
  </si>
  <si>
    <t xml:space="preserve">IPR023573; </t>
  </si>
  <si>
    <t xml:space="preserve">Ribosomal protein 50S-L18Ae/60S-L20/60S-L18A; </t>
  </si>
  <si>
    <t>A0A286ZSG3</t>
  </si>
  <si>
    <t>Catalase OS=Sus scrofa OX=9823 GN=CAT</t>
  </si>
  <si>
    <t>CAT</t>
  </si>
  <si>
    <t xml:space="preserve">GO:0097159 organic cyclic compound binding; GO:1901363 heterocyclic compound binding; GO:0020037 heme binding; GO:0003824 catalytic activity; GO:0005488 binding; GO:0016209 antioxidant activity; GO:0004096 catalase activity; GO:0004601 peroxidase activity; GO:0046906 tetrapyrrole binding; GO:0016491 oxidoreductase activity; GO:0016684 oxidoreductase activity, acting on peroxide as acceptor; </t>
  </si>
  <si>
    <t>K03781</t>
  </si>
  <si>
    <t xml:space="preserve">IPR020835; IPR011614; IPR010582; </t>
  </si>
  <si>
    <t xml:space="preserve">Catalase-like domain; Catalase core domain; Catalase immune-responsive domain; </t>
  </si>
  <si>
    <t>I3LJJ4</t>
  </si>
  <si>
    <t>Delta(3,5)-Delta(2,4)-dienoyl-CoA isomerase, mitochondrial OS=Sus scrofa OX=9823 GN=ECH1</t>
  </si>
  <si>
    <t>ECH1</t>
  </si>
  <si>
    <t xml:space="preserve">GO:0043229 intracellular organelle; GO:0016020 membrane; GO:0044421 extracellular region part; GO:0005737 cytoplasm; GO:0031982 vesicle; GO:0044424 intracellular part; GO:0005623 cell; GO:0005576 extracellular region; GO:0005739 mitochondrion; GO:0043226 organelle; GO:0070062 extracellular exosome; GO:0043231 intracellular membrane-bounded organelle; GO:0005622 intracellular; GO:0044464 cell part; GO:1903561 extracellular vesicle; GO:0043227 membrane-bounded organelle; GO:0043230 extracellular organelle; GO:0044444 cytoplasmic part; </t>
  </si>
  <si>
    <t xml:space="preserve">GO:0005515 protein binding; GO:0003824 catalytic activity; GO:0005102 receptor binding; GO:0005488 binding; </t>
  </si>
  <si>
    <t xml:space="preserve">IPR029045; IPR014748; </t>
  </si>
  <si>
    <t xml:space="preserve">ClpP/crotonase-like domain; Crontonase, C-terminal; </t>
  </si>
  <si>
    <t>A0A287AE76</t>
  </si>
  <si>
    <t>60S ribosomal protein L4 OS=Sus scrofa OX=9823 GN=RPL4</t>
  </si>
  <si>
    <t>RPL4</t>
  </si>
  <si>
    <t>K02930</t>
  </si>
  <si>
    <t xml:space="preserve">IPR023574; IPR025755; </t>
  </si>
  <si>
    <t xml:space="preserve">Ribosomal protein L4 domain; 60S ribosomal protein L4, C-terminal domain; </t>
  </si>
  <si>
    <t>P10612</t>
  </si>
  <si>
    <t>Cholesterol side-chain cleavage enzyme, mitochondrial OS=Sus scrofa OX=9823 GN=CYP11A1</t>
  </si>
  <si>
    <t>CYP11A1</t>
  </si>
  <si>
    <t xml:space="preserve">GO:0042446 hormone biosynthetic process; GO:0042445 hormone metabolic process; GO:0065008 regulation of biological quality; GO:0008203 cholesterol metabolic process; GO:0044711 single-organism biosynthetic process; GO:1901615 organic hydroxy compound metabolic process; GO:1902652 secondary alcohol metabolic process; GO:0055114 oxidation-reduction process; GO:0006066 alcohol metabolic process; GO:0044281 small molecule metabolic process; GO:0044763 single-organism cellular process; GO:0008202 steroid metabolic process; GO:1901360 organic cyclic compound metabolic process; GO:0044699 single-organism process; GO:0009058 biosynthetic process; GO:0044238 primary metabolic process; GO:1901576 organic substance biosynthetic process; GO:0008207 C21-steroid hormone metabolic process; GO:0044237 cellular metabolic process; GO:0016125 sterol metabolic process; GO:0044249 cellular biosynthetic process; GO:0008610 lipid biosynthetic process; GO:0034754 cellular hormone metabolic process; GO:0071704 organic substance metabolic process; GO:0006694 steroid biosynthetic process; GO:0008152 metabolic process; GO:0044710 single-organism metabolic process; GO:0010817 regulation of hormone levels; GO:0006700 C21-steroid hormone biosynthetic process; GO:0009987 cellular process; GO:1901362 organic cyclic compound biosynthetic process; GO:0065007 biological regulation; GO:0006629 lipid metabolic process; </t>
  </si>
  <si>
    <t xml:space="preserve">GO:0043229 intracellular organelle; GO:0016020 membrane; GO:0044429 mitochondrial part; GO:0031090 organelle membrane; GO:0044446 intracellular organelle part; GO:0031967 organelle envelope; GO:0005737 cytoplasm; GO:0044424 intracellular part; GO:0005623 cell; GO:0044422 organelle part; GO:0005739 mitochondrion; GO:0005740 mitochondrial envelope; GO:0043231 intracellular membrane-bounded organelle; GO:0043226 organelle; GO:0005622 intracellular; GO:0044464 cell part; GO:0031975 envelope; GO:0043227 membrane-bounded organelle; GO:0031966 mitochondrial membrane; GO:0044444 cytoplasmic part; </t>
  </si>
  <si>
    <t xml:space="preserve">GO:0005506 iron ion binding; GO:0043167 ion binding; GO:0016705 oxidoreductase activity, acting on paired donors, with incorporation or reduction of molecular oxygen; GO:0008386 cholesterol monooxygenase (side-chain-cleaving) activity; GO:0016491 oxidoreductase activity; GO:0008395 steroid hydroxylase activity; GO:1901363 heterocyclic compound binding; GO:0097159 organic cyclic compound binding; GO:0020037 heme binding; GO:0016713 oxidoreductase activity, acting on paired donors, with incorporation or reduction of molecular oxygen, reduced iron-sulfur protein as one donor, and incorporation of one atom of oxygen; GO:0046914 transition metal ion binding; GO:0003824 catalytic activity; GO:0005488 binding; GO:0043169 cation binding; GO:0046872 metal ion binding; GO:0046906 tetrapyrrole binding; GO:0004497 monooxygenase activity; </t>
  </si>
  <si>
    <t>K00498</t>
  </si>
  <si>
    <t>Q866Y3</t>
  </si>
  <si>
    <t>N-acetylmuramoyl-L-alanine amidase OS=Sus scrofa OX=9823 GN=PGLYRP2</t>
  </si>
  <si>
    <t>PGLYRP2</t>
  </si>
  <si>
    <t xml:space="preserve">GO:0044700 single organism signaling; GO:0000270 peptidoglycan metabolic process; GO:0006026 aminoglycan catabolic process; GO:0098542 defense response to other organism; GO:0044699 single-organism process; GO:0098581 detection of external biotic stimulus; GO:0031347 regulation of defense response; GO:0009607 response to biotic stimulus; GO:0030203 glycosaminoglycan metabolic process; GO:0009605 response to external stimulus; GO:0007165 signal transduction; GO:0008152 metabolic process; GO:0007154 cell communication; GO:0045088 regulation of innate immune response; GO:0051606 detection of stimulus; GO:0002221 pattern recognition receptor signaling pathway; GO:0043170 macromolecule metabolic process; GO:0051716 cellular response to stimulus; GO:0002758 innate immune response-activating signal transduction; GO:0016045 detection of bacterium; GO:0002764 immune response-regulating signaling pathway; GO:0023052 signaling; GO:0050830 defense response to Gram-positive bacterium; GO:0006027 glycosaminoglycan catabolic process; GO:0051704 multi-organism process; GO:0050776 regulation of immune response; GO:1901575 organic substance catabolic process; GO:0050789 regulation of biological process; GO:0048583 regulation of response to stimulus; GO:0002682 regulation of immune system process; GO:0006952 defense response; GO:0050794 regulation of cellular process; GO:0002218 activation of innate immune response; GO:0009253 peptidoglycan catabolic process; GO:0043207 response to external biotic stimulus; GO:0080134 regulation of response to stress; GO:0050896 response to stimulus; GO:0051707 response to other organism; GO:0071704 organic substance metabolic process; GO:0031349 positive regulation of defense response; GO:1901135 carbohydrate derivative metabolic process; GO:0002757 immune response-activating signal transduction; GO:0006022 aminoglycan metabolic process; GO:0009987 cellular process; GO:0050778 positive regulation of immune response; GO:0009617 response to bacterium; GO:0002253 activation of immune response; GO:0045089 positive regulation of innate immune response; GO:0006950 response to stress; GO:0042742 defense response to bacterium; GO:0009595 detection of biotic stimulus; GO:1901136 carbohydrate derivative catabolic process; GO:0006807 nitrogen compound metabolic process; GO:0002376 immune system process; GO:0048518 positive regulation of biological process; GO:0098543 detection of other organism; GO:1901565 organonitrogen compound catabolic process; GO:0009057 macromolecule catabolic process; GO:0002684 positive regulation of immune system process; GO:0048584 positive regulation of response to stimulus; GO:0009056 catabolic process; GO:1901564 organonitrogen compound metabolic process; GO:0065007 biological regulation; </t>
  </si>
  <si>
    <t xml:space="preserve">GO:0016020 membrane; GO:0005576 extracellular region; </t>
  </si>
  <si>
    <t xml:space="preserve">GO:0038023 signaling receptor activity; GO:0042834 peptidoglycan binding; GO:0043167 ion binding; GO:0016019 peptidoglycan receptor activity; GO:0016787 hydrolase activity; GO:0008745 N-acetylmuramoyl-L-alanine amidase activity; GO:0008270 zinc ion binding; GO:0004871 signal transducer activity; GO:0097367 carbohydrate derivative binding; GO:0060089 molecular transducer activity; GO:0004872 receptor activity; GO:0046914 transition metal ion binding; GO:0003824 catalytic activity; GO:0005488 binding; GO:0043169 cation binding; GO:0046872 metal ion binding; GO:0038187 pattern recognition receptor activity; GO:0016811 hydrolase activity, acting on carbon-nitrogen (but not peptide) bonds, in linear amides; GO:0005539 glycosaminoglycan binding; GO:0016810 hydrolase activity, acting on carbon-nitrogen (but not peptide) bonds; GO:0061783 peptidoglycan muralytic activity; GO:0008329 signaling pattern recognition receptor activity; </t>
  </si>
  <si>
    <t>K01446</t>
  </si>
  <si>
    <t xml:space="preserve">IPR002502; IPR006619; </t>
  </si>
  <si>
    <t xml:space="preserve">N-acetylmuramoyl-L-alanine amidase domain; Peptidoglycan recognition protein family domain, metazoa/bacteria; </t>
  </si>
  <si>
    <t>A0A286ZZ49</t>
  </si>
  <si>
    <t>Phytanoyl-CoA dioxygenase, peroxisomal OS=Sus scrofa OX=9823 GN=PHYH</t>
  </si>
  <si>
    <t>PHYH</t>
  </si>
  <si>
    <t>K00477</t>
  </si>
  <si>
    <t>P51461</t>
  </si>
  <si>
    <t>Insulin-like 3 OS=Sus scrofa OX=9823 GN=INSL3</t>
  </si>
  <si>
    <t>INSL3</t>
  </si>
  <si>
    <t xml:space="preserve">GO:0050794 regulation of cellular process; GO:0030335 positive regulation of cell migration; GO:0010632 regulation of epithelial cell migration; GO:0051270 regulation of cellular component movement; GO:0040017 positive regulation of locomotion; GO:0048522 positive regulation of cellular process; GO:0030334 regulation of cell migration; GO:0010634 positive regulation of epithelial cell migration; GO:2000147 positive regulation of cell motility; GO:0051272 positive regulation of cellular component movement; GO:0080134 regulation of response to stress; GO:0048518 positive regulation of biological process; GO:0051239 regulation of multicellular organismal process; GO:0050789 regulation of biological process; GO:0061041 regulation of wound healing; GO:0051240 positive regulation of multicellular organismal process; GO:0032879 regulation of localization; GO:2000145 regulation of cell motility; GO:0048583 regulation of response to stimulus; GO:0090303 positive regulation of wound healing; GO:0040012 regulation of locomotion; GO:0048584 positive regulation of response to stimulus; GO:1903034 regulation of response to wounding; GO:1903036 positive regulation of response to wounding; GO:0065007 biological regulation; </t>
  </si>
  <si>
    <t xml:space="preserve">GO:0002020 protease binding; GO:0005515 protein binding; GO:0005102 receptor binding; GO:0005488 binding; GO:0019899 enzyme binding; GO:0005179 hormone activity; </t>
  </si>
  <si>
    <t>K21999</t>
  </si>
  <si>
    <t>INSL3; insulin-like 3</t>
  </si>
  <si>
    <t xml:space="preserve">ssc04926 Relaxin signaling pathway - Sus scrofa (pig); </t>
  </si>
  <si>
    <t xml:space="preserve">IPR016179; </t>
  </si>
  <si>
    <t xml:space="preserve">Insulin-like; </t>
  </si>
  <si>
    <t>F1SR48</t>
  </si>
  <si>
    <t>Protein phosphatase 1 regulatory inhibitor subunit 1A OS=Sus scrofa OX=9823 GN=PPP1R1A</t>
  </si>
  <si>
    <t>PPP1R1A</t>
  </si>
  <si>
    <t xml:space="preserve">GO:0044700 single organism signaling; GO:0050794 regulation of cellular process; GO:0045859 regulation of protein kinase activity; GO:0060255 regulation of macromolecule metabolic process; GO:0031399 regulation of protein modification process; GO:0044699 single-organism process; GO:0048523 negative regulation of cellular process; GO:0048519 negative regulation of biological process; GO:0031324 negative regulation of cellular metabolic process; GO:0050896 response to stimulus; GO:0031400 negative regulation of protein modification process; GO:0007165 signal transduction; GO:0007154 cell communication; GO:0033673 negative regulation of kinase activity; GO:0042326 negative regulation of phosphorylation; GO:0051338 regulation of transferase activity; GO:0001933 negative regulation of protein phosphorylation; GO:0009987 cellular process; GO:0051716 cellular response to stimulus; GO:0042325 regulation of phosphorylation; GO:0051174 regulation of phosphorus metabolic process; GO:0035556 intracellular signal transduction; GO:0080090 regulation of primary metabolic process; GO:0001932 regulation of protein phosphorylation; GO:0051348 negative regulation of transferase activity; GO:0023052 signaling; GO:0043086 negative regulation of catalytic activity; GO:0031323 regulation of cellular metabolic process; GO:0009892 negative regulation of metabolic process; GO:0010605 negative regulation of macromolecule metabolic process; GO:0032268 regulation of cellular protein metabolic process; GO:0050789 regulation of biological process; GO:0051246 regulation of protein metabolic process; GO:0032269 negative regulation of cellular protein metabolic process; GO:0050790 regulation of catalytic activity; GO:0010563 negative regulation of phosphorus metabolic process; GO:0006469 negative regulation of protein kinase activity; GO:0019222 regulation of metabolic process; GO:0051248 negative regulation of protein metabolic process; GO:0065009 regulation of molecular function; GO:0044092 negative regulation of molecular function; GO:0019220 regulation of phosphate metabolic process; GO:0043549 regulation of kinase activity; GO:0045936 negative regulation of phosphate metabolic process; GO:0065007 biological regulation; </t>
  </si>
  <si>
    <t xml:space="preserve">GO:0004864 protein phosphatase inhibitor activity; GO:0030234 enzyme regulator activity; GO:0019208 phosphatase regulator activity; GO:0019888 protein phosphatase regulator activity; GO:0004865 protein serine/threonine phosphatase inhibitor activity; GO:0098772 molecular function regulator; GO:0004857 enzyme inhibitor activity; GO:0019212 phosphatase inhibitor activity; </t>
  </si>
  <si>
    <t>K08050</t>
  </si>
  <si>
    <t>A0A286ZXY8</t>
  </si>
  <si>
    <t>Squalene synthase OS=Sus scrofa OX=9823 GN=FDFT1</t>
  </si>
  <si>
    <t>FDFT1</t>
  </si>
  <si>
    <t xml:space="preserve">GO:0016129 phytosteroid biosynthetic process; GO:1901615 organic hydroxy compound metabolic process; GO:0044107 cellular alcohol metabolic process; GO:1902652 secondary alcohol metabolic process; GO:0006066 alcohol metabolic process; GO:1902653 secondary alcohol biosynthetic process; GO:0044699 single-organism process; GO:0009058 biosynthetic process; GO:0044255 cellular lipid metabolic process; GO:0016125 sterol metabolic process; GO:0044237 cellular metabolic process; GO:0071704 organic substance metabolic process; GO:0008610 lipid biosynthetic process; GO:0016126 sterol biosynthetic process; GO:0008152 metabolic process; GO:0008204 ergosterol metabolic process; GO:0006696 ergosterol biosynthetic process; GO:0009987 cellular process; GO:0006629 lipid metabolic process; GO:0097384 cellular lipid biosynthetic process; GO:0044711 single-organism biosynthetic process; GO:0044108 cellular alcohol biosynthetic process; GO:0044281 small molecule metabolic process; GO:0008202 steroid metabolic process; GO:0044763 single-organism cellular process; GO:0046165 alcohol biosynthetic process; GO:1901360 organic cyclic compound metabolic process; GO:1901617 organic hydroxy compound biosynthetic process; GO:0044238 primary metabolic process; GO:1901576 organic substance biosynthetic process; GO:0044249 cellular biosynthetic process; GO:0006694 steroid biosynthetic process; GO:0016128 phytosteroid metabolic process; GO:0044710 single-organism metabolic process; GO:0044283 small molecule biosynthetic process; GO:1901362 organic cyclic compound biosynthetic process; </t>
  </si>
  <si>
    <t xml:space="preserve">GO:0004310 farnesyl-diphosphate farnesyltransferase activity; GO:0016765 transferase activity, transferring alkyl or aryl (other than methyl) groups; GO:0004659 prenyltransferase activity; GO:0004311 farnesyltranstransferase activity; GO:0003824 catalytic activity; GO:0016740 transferase activity; GO:0051996 squalene synthase activity; </t>
  </si>
  <si>
    <t>K00801</t>
  </si>
  <si>
    <t xml:space="preserve">IPR008949; IPR033904; </t>
  </si>
  <si>
    <t xml:space="preserve">Isoprenoid synthase domain; Trans-Isoprenyl Diphosphate Synthases, head-to-head; </t>
  </si>
  <si>
    <t>A0A286ZST3</t>
  </si>
  <si>
    <t>Alanine--glyoxylate aminotransferase 2, mitochondrial OS=Sus scrofa OX=9823 GN=AGXT2</t>
  </si>
  <si>
    <t>AGXT2</t>
  </si>
  <si>
    <t xml:space="preserve">GO:0097159 organic cyclic compound binding; GO:1901363 heterocyclic compound binding; GO:0016769 transferase activity, transferring nitrogenous groups; GO:0003824 catalytic activity; GO:0005488 binding; GO:0043167 ion binding; GO:0043168 anion binding; GO:0008483 transaminase activity; GO:0016740 transferase activity; GO:0048037 cofactor binding; GO:0030170 pyridoxal phosphate binding; </t>
  </si>
  <si>
    <t xml:space="preserve">IPR015424; IPR015422; IPR015421; </t>
  </si>
  <si>
    <t xml:space="preserve">Pyridoxal phosphate-dependent transferase; Pyridoxal phosphate-dependent transferase, major region, subdomain 2; Pyridoxal phosphate-dependent transferase, major region, subdomain 1; </t>
  </si>
  <si>
    <t>A1XQU5</t>
  </si>
  <si>
    <t>60S ribosomal protein L27 OS=Sus scrofa OX=9823 GN=RPL27</t>
  </si>
  <si>
    <t>RPL27</t>
  </si>
  <si>
    <t xml:space="preserve">GO:0005840 ribosome; GO:0043229 intracellular organelle; GO:0043232 intracellular non-membrane-bounded organelle; GO:0022625 cytosolic large ribosomal subunit; GO:0044446 intracellular organelle part; GO:0005737 cytoplasm; GO:0032991 macromolecular complex; GO:0044424 intracellular part; GO:0005829 cytosol; GO:0005623 cell; GO:0044422 organelle part; GO:0043228 non-membrane-bounded organelle; GO:0043226 organelle; GO:0015934 large ribosomal subunit; GO:0044391 ribosomal subunit; GO:0005622 intracellular; GO:0044464 cell part; GO:0044445 cytosolic part; GO:1990904 ribonucleoprotein complex; GO:0030529 intracellular ribonucleoprotein complex; GO:0044444 cytoplasmic part; GO:0022626 cytosolic ribosome; </t>
  </si>
  <si>
    <t>K02901</t>
  </si>
  <si>
    <t xml:space="preserve">IPR008991; IPR014722; IPR005824; </t>
  </si>
  <si>
    <t xml:space="preserve">Translation protein SH3-like domain; Ribosomal protein L2 domain 2; KOW; </t>
  </si>
  <si>
    <t>I3LU57</t>
  </si>
  <si>
    <t>Uncharacterized protein OS=Sus scrofa OX=9823 GN=TENM3</t>
  </si>
  <si>
    <t>TENM3</t>
  </si>
  <si>
    <t xml:space="preserve">GO:0050794 regulation of cellular process; GO:0044700 single organism signaling; GO:0051716 cellular response to stimulus; GO:0044699 single-organism process; GO:0044238 primary metabolic process; GO:0023052 signaling; GO:0050896 response to stimulus; GO:0071704 organic substance metabolic process; GO:0007165 signal transduction; GO:0008152 metabolic process; GO:0050789 regulation of biological process; GO:0007154 cell communication; GO:0006508 proteolysis; GO:0019538 protein metabolic process; GO:0043170 macromolecule metabolic process; GO:0097264 self proteolysis; GO:0009987 cellular process; GO:0065007 biological regulation; </t>
  </si>
  <si>
    <t xml:space="preserve">IPR008969; IPR009471; IPR022385; IPR028916; IPR000742; IPR011042; </t>
  </si>
  <si>
    <t xml:space="preserve">Carboxypeptidase-like, regulatory domain; Teneurin intracellular, N-terminal; Rhs repeat-associated core; Tox-GHH domain; EGF-like domain; Six-bladed beta-propeller, TolB-like; </t>
  </si>
  <si>
    <t>F2Z5F5</t>
  </si>
  <si>
    <t>40S ribosomal protein S8 OS=Sus scrofa OX=9823 GN=RPS8</t>
  </si>
  <si>
    <t>RPS8</t>
  </si>
  <si>
    <t xml:space="preserve">GO:0044085 cellular component biogenesis; GO:0022613 ribonucleoprotein complex biogenesis; GO:0006518 peptide metabolic process; GO:0006725 cellular aromatic compound metabolic process; GO:0044267 cellular protein metabolic process; GO:0009058 biosynthetic process; GO:1901566 organonitrogen compound biosynthetic process; GO:0044237 cellular metabolic process; GO:0071704 organic substance metabolic process; GO:0000462 maturation of SSU-rRNA from tricistronic rRNA transcript (SSU-rRNA, 5.8S rRNA, LSU-rRNA); GO:0008152 metabolic process; GO:0046483 heterocycle metabolic process; GO:0006139 nucleobase-containing compound metabolic process; GO:0006364 rRNA processing; GO:0034641 cellular nitrogen compound metabolic process; GO:0019538 protein metabolic process; GO:0043170 macromolecule metabolic process; GO:0006412 translation; GO:0009059 macromolecule biosynthetic process; GO:0009987 cellular process; GO:0034470 ncRNA processing; GO:0006396 RNA processing; GO:0016072 rRNA metabolic process; GO:0042274 ribosomal small subunit biogenesis; GO:0043043 peptide biosynthetic process; GO:1901360 organic cyclic compound metabolic process; GO:0042254 ribosome biogenesis; GO:0006807 nitrogen compound metabolic process; GO:0043603 cellular amide metabolic process; GO:0044238 primary metabolic process; GO:1901576 organic substance biosynthetic process; GO:0044249 cellular biosynthetic process; GO:0016070 RNA metabolic process; GO:0034645 cellular macromolecule biosynthetic process; GO:0044271 cellular nitrogen compound biosynthetic process; GO:0090304 nucleic acid metabolic process; GO:0044260 cellular macromolecule metabolic process; GO:0010467 gene expression; GO:0043604 amide biosynthetic process; GO:0034660 ncRNA metabolic process; GO:0030490 maturation of SSU-rRNA; GO:1901564 organonitrogen compound metabolic process; GO:0071840 cellular component organization or biogenesis; </t>
  </si>
  <si>
    <t xml:space="preserve">GO:0005840 ribosome; GO:0043229 intracellular organelle; GO:0043232 intracellular non-membrane-bounded organelle; GO:0015935 small ribosomal subunit; GO:0044446 intracellular organelle part; GO:0005737 cytoplasm; GO:0032991 macromolecular complex; GO:0044424 intracellular part; GO:0005829 cytosol; GO:0005623 cell; GO:0044422 organelle part; GO:0043228 non-membrane-bounded organelle; GO:0043226 organelle; GO:0044391 ribosomal subunit; GO:0005622 intracellular; GO:0044464 cell part; GO:0044445 cytosolic part; GO:1990904 ribonucleoprotein complex; GO:0030529 intracellular ribonucleoprotein complex; GO:0022627 cytosolic small ribosomal subunit; GO:0044444 cytoplasmic part; GO:0022626 cytosolic ribosome; </t>
  </si>
  <si>
    <t>K02995</t>
  </si>
  <si>
    <t>F1S285</t>
  </si>
  <si>
    <t>Collagen type XIV alpha 1 chain OS=Sus scrofa OX=9823 GN=COL14A1</t>
  </si>
  <si>
    <t>COL14A1</t>
  </si>
  <si>
    <t xml:space="preserve">GO:0031012 extracellular matrix; GO:0070062 extracellular exosome; GO:0043226 organelle; GO:0005615 extracellular space; GO:0044421 extracellular region part; GO:0031982 vesicle; GO:1903561 extracellular vesicle; GO:0043227 membrane-bounded organelle; GO:0005576 extracellular region; GO:0043230 extracellular organelle; </t>
  </si>
  <si>
    <t xml:space="preserve">GO:0097159 organic cyclic compound binding; GO:1901363 heterocyclic compound binding; GO:0003723 RNA binding; GO:0005515 protein binding; GO:0005488 binding; GO:0003676 nucleic acid binding; </t>
  </si>
  <si>
    <t>K08133</t>
  </si>
  <si>
    <t xml:space="preserve">IPR013783; IPR003961; IPR001791; IPR013320; IPR002035; </t>
  </si>
  <si>
    <t xml:space="preserve">Immunoglobulin-like fold; Fibronectin type III; Laminin G domain; Concanavalin A-like lectin/glucanase domain; von Willebrand factor, type A; </t>
  </si>
  <si>
    <t>I3LEF8</t>
  </si>
  <si>
    <t>Peroxisomal multifunctional enzyme type 2 OS=Sus scrofa OX=9823 GN=HSD17B4</t>
  </si>
  <si>
    <t>HSD17B4</t>
  </si>
  <si>
    <t>K12405</t>
  </si>
  <si>
    <t xml:space="preserve">IPR016040; IPR003033; IPR002539; IPR029069; </t>
  </si>
  <si>
    <t xml:space="preserve">NAD(P)-binding domain; SCP2 sterol-binding domain; MaoC-like domain; HotDog domain; </t>
  </si>
  <si>
    <t>F1RQL3</t>
  </si>
  <si>
    <t>2-oxoisovalerate dehydrogenase subunit beta, mitochondrial OS=Sus scrofa OX=9823 GN=BCKDHB</t>
  </si>
  <si>
    <t>BCKDHB</t>
  </si>
  <si>
    <t>K00167</t>
  </si>
  <si>
    <t xml:space="preserve">IPR009014; IPR033248; IPR029061; IPR005475; </t>
  </si>
  <si>
    <t xml:space="preserve">Transketolase C-terminal/Pyruvate-ferredoxin oxidoreductase domain II; Transketolase, C-terminal domain; Thiamin diphosphate-binding fold; Transketolase-like, pyrimidine-binding domain; </t>
  </si>
  <si>
    <t>I3LSD3</t>
  </si>
  <si>
    <t>60S ribosomal protein L13 OS=Sus scrofa OX=9823 GN=RPL13</t>
  </si>
  <si>
    <t>RPL13</t>
  </si>
  <si>
    <t xml:space="preserve">GO:0005840 ribosome; GO:0043229 intracellular organelle; GO:0016020 membrane; GO:0043232 intracellular non-membrane-bounded organelle; GO:0022625 cytosolic large ribosomal subunit; GO:0044446 intracellular organelle part; GO:0005737 cytoplasm; GO:0032991 macromolecular complex; GO:0044424 intracellular part; GO:0005829 cytosol; GO:0005623 cell; GO:0044422 organelle part; GO:0043228 non-membrane-bounded organelle; GO:0043226 organelle; GO:0043231 intracellular membrane-bounded organelle; GO:0005634 nucleus; GO:0015934 large ribosomal subunit; GO:0044391 ribosomal subunit; GO:0005622 intracellular; GO:0044464 cell part; GO:0044445 cytosolic part; GO:1990904 ribonucleoprotein complex; GO:0043227 membrane-bounded organelle; GO:0030529 intracellular ribonucleoprotein complex; GO:0044444 cytoplasmic part; GO:0022626 cytosolic ribosome; </t>
  </si>
  <si>
    <t>K02873</t>
  </si>
  <si>
    <t>I3LLV0</t>
  </si>
  <si>
    <t>WASH complex subunit 4 OS=Sus scrofa OX=9823 GN=WASHC4</t>
  </si>
  <si>
    <t>WASHC4</t>
  </si>
  <si>
    <t xml:space="preserve">GO:0016197 endosomal transport; GO:0006810 transport; GO:0016043 cellular component organization; GO:0010256 endomembrane system organization; GO:0006996 organelle organization; GO:0016050 vesicle organization; GO:0051179 localization; GO:0009987 cellular process; GO:0007032 endosome organization; GO:0071840 cellular component organization or biogenesis; GO:0051234 establishment of localization; </t>
  </si>
  <si>
    <t xml:space="preserve">GO:0097708 intracellular vesicle; GO:0043229 intracellular organelle; GO:0031410 cytoplasmic vesicle; GO:0071203 WASH complex; GO:0005737 cytoplasm; GO:0031982 vesicle; GO:0032991 macromolecular complex; GO:0012505 endomembrane system; GO:0044424 intracellular part; GO:0005623 cell; GO:0043226 organelle; GO:0005622 intracellular; GO:0044464 cell part; GO:0005768 endosome; GO:0043234 protein complex; GO:0043227 membrane-bounded organelle; GO:0044444 cytoplasmic part; </t>
  </si>
  <si>
    <t>K18465</t>
  </si>
  <si>
    <t xml:space="preserve">IPR028283; IPR028282; IPR028191; </t>
  </si>
  <si>
    <t xml:space="preserve">WASH complex subunit 7, C-terminal; WASH complex subunit 7, central domain; WASH complex subunit 7, N-terminal; </t>
  </si>
  <si>
    <t>A0A287ACP9</t>
  </si>
  <si>
    <t>Enoyl-CoA hydratase and 3-hydroxyacyl CoA dehydrogenase OS=Sus scrofa OX=9823 GN=EHHADH</t>
  </si>
  <si>
    <t>EHHADH</t>
  </si>
  <si>
    <t xml:space="preserve">GO:0055114 oxidation-reduction process; GO:0044281 small molecule metabolic process; GO:0044763 single-organism cellular process; GO:0044699 single-organism process; GO:0044255 cellular lipid metabolic process; GO:0006631 fatty acid metabolic process; GO:0044238 primary metabolic process; GO:0044237 cellular metabolic process; GO:0071704 organic substance metabolic process; GO:0008152 metabolic process; GO:0044710 single-organism metabolic process; GO:0019752 carboxylic acid metabolic process; GO:0032787 monocarboxylic acid metabolic process; GO:0006082 organic acid metabolic process; GO:0009987 cellular process; GO:0043436 oxoacid metabolic process; GO:0006629 lipid metabolic process; </t>
  </si>
  <si>
    <t xml:space="preserve">GO:0016614 oxidoreductase activity, acting on CH-OH group of donors; GO:0016616 oxidoreductase activity, acting on the CH-OH group of donors, NAD or NADP as acceptor; GO:0003857 3-hydroxyacyl-CoA dehydrogenase activity; GO:0003824 catalytic activity; GO:0016491 oxidoreductase activity; </t>
  </si>
  <si>
    <t>K07514</t>
  </si>
  <si>
    <t xml:space="preserve">IPR029045; IPR008927; IPR013328; IPR016040; IPR006176; IPR006108; </t>
  </si>
  <si>
    <t xml:space="preserve">ClpP/crotonase-like domain; 6-phosphogluconate dehydrogenase C-terminal domain-like; 6-phosphogluconate dehydrogenase, domain 2; NAD(P)-binding domain; 3-hydroxyacyl-CoA dehydrogenase, NAD binding; 3-hydroxyacyl-CoA dehydrogenase, C-terminal; </t>
  </si>
  <si>
    <t>C3S7K6</t>
  </si>
  <si>
    <t>Calcium-binding protein A9 OS=Sus scrofa OX=9823 GN=S100A9</t>
  </si>
  <si>
    <t>S100A9</t>
  </si>
  <si>
    <t xml:space="preserve">GO:0065008 regulation of biological quality; GO:0010941 regulation of cell death; GO:0032270 positive regulation of cellular protein metabolic process; GO:0010608 posttranscriptional regulation of gene expression; GO:0070486 leukocyte aggregation; GO:0002793 positive regulation of peptide secretion; GO:0006914 autophagy; GO:0031347 regulation of defense response; GO:0044237 cellular metabolic process; GO:0022610 biological adhesion; GO:1903729 regulation of plasma membrane organization; GO:0009605 response to external stimulus; GO:0030036 actin cytoskeleton organization; GO:0008152 metabolic process; GO:0051240 positive regulation of multicellular organismal process; GO:0032879 regulation of localization; GO:0044093 positive regulation of molecular function; GO:0090303 positive regulation of wound healing; GO:0007155 cell adhesion; GO:0035606 peptidyl-cysteine S-trans-nitrosylation; GO:0019538 protein metabolic process; GO:0043170 macromolecule metabolic process; GO:0006919 activation of cysteine-type endopeptidase activity involved in apoptotic process; GO:0030194 positive regulation of blood coagulation; GO:0052548 regulation of endopeptidase activity; GO:0007399 nervous system development; GO:0051716 cellular response to stimulus; GO:0010950 positive regulation of endopeptidase activity; GO:0080090 regulation of primary metabolic process; GO:0050729 positive regulation of inflammatory response; GO:0044763 single-organism cellular process; GO:0048870 cell motility; GO:0031323 regulation of cellular metabolic process; GO:0006935 chemotaxis; GO:0032501 multicellular organismal process; GO:0043280 positive regulation of cysteine-type endopeptidase activity involved in apoptotic process; GO:0031532 actin cytoskeleton reorganization; GO:0050900 leukocyte migration; GO:0042063 gliogenesis; GO:0051336 regulation of hydrolase activity; GO:1900048 positive regulation of hemostasis; GO:0050790 regulation of catalytic activity; GO:0018198 peptidyl-cysteine modification; GO:0007417 central nervous system development; GO:0048583 regulation of response to stimulus; GO:0098602 single organism cell adhesion; GO:0044260 cellular macromolecule metabolic process; GO:0010604 positive regulation of macromolecule metabolic process; GO:2001244 positive regulation of intrinsic apoptotic signaling pathway; GO:0006464 cellular protein modification process; GO:0042330 taxis; GO:0010952 positive regulation of peptidase activity; GO:0043068 positive regulation of programmed cell death; GO:1903036 positive regulation of response to wounding; GO:2000112 regulation of cellular macromolecule biosynthetic process; GO:0051047 positive regulation of secretion; GO:0050794 regulation of cellular process; GO:0044707 single-multicellular organism process; GO:2001056 positive regulation of cysteine-type endopeptidase activity; GO:0014002 astrocyte development; GO:0030193 regulation of blood coagulation; GO:0043067 regulation of programmed cell death; GO:0044267 cellular protein metabolic process; GO:0060326 cell chemotaxis; GO:0080134 regulation of response to stress; GO:0051239 regulation of multicellular organismal process; GO:0097530 granulocyte migration; GO:0031349 positive regulation of defense response; GO:0051345 positive regulation of hydrolase activity; GO:0009889 regulation of biosynthetic process; GO:0018119 peptidyl-cysteine S-nitrosylation; GO:0051171 regulation of nitrogen compound metabolic process; GO:0044248 cellular catabolic process; GO:0007275 multicellular organism development; GO:0007010 cytoskeleton organization; GO:0009966 regulation of signal transduction; GO:0017014 protein nitrosylation; GO:0090087 regulation of peptide transport; GO:1902531 regulation of intracellular signal transduction; GO:0006950 response to stress; GO:0048731 system development; GO:0002523 leukocyte migration involved in inflammatory response; GO:0032101 regulation of response to external stimulus; GO:0002376 immune system process; GO:0030162 regulation of proteolysis; GO:0044238 primary metabolic process; GO:0034248 regulation of cellular amide metabolic process; GO:0051247 positive regulation of protein metabolic process; GO:0061041 regulation of wound healing; GO:0006996 organelle organization; GO:0031325 positive regulation of cellular metabolic process; GO:0030029 actin filament-based process; GO:0006928 movement of cell or subcellular component; GO:0043412 macromolecule modification; GO:0048584 positive regulation of response to stimulus; GO:0051179 localization; GO:0006955 immune response; GO:1903034 regulation of response to wounding; GO:0070488 neutrophil aggregation; GO:0051674 localization of cell; GO:0048869 cellular developmental process; GO:0023051 regulation of signaling; GO:1902533 positive regulation of intracellular signal transduction; GO:0022008 neurogenesis; GO:0044699 single-organism process; GO:0051046 regulation of secretion; GO:1990266 neutrophil migration; GO:2001233 regulation of apoptotic signaling pathway; GO:0016337 single organismal cell-cell adhesion; GO:0010646 regulation of cell communication; GO:0071621 granulocyte chemotaxis; GO:0009893 positive regulation of metabolic process; GO:0097529 myeloid leukocyte migration; GO:0032103 positive regulation of response to external stimulus; GO:1900046 regulation of hemostasis; GO:0045113 regulation of integrin biosynthetic process; GO:0070887 cellular response to chemical stimulus; GO:0032502 developmental process; GO:0010468 regulation of gene expression; GO:0031326 regulation of cellular biosynthetic process; GO:2000116 regulation of cysteine-type endopeptidase activity; GO:0098609 cell-cell adhesion; GO:0048522 positive regulation of cellular process; GO:0051050 positive regulation of transport; GO:0010942 positive regulation of cell death; GO:1902589 single-organism organelle organization; GO:0030593 neutrophil chemotaxis; GO:0050789 regulation of biological process; GO:0042221 response to chemical; GO:0032268 regulation of cellular protein metabolic process; GO:0006954 inflammatory response; GO:0021782 glial cell development; GO:0065009 regulation of molecular function; GO:0048708 astrocyte differentiation; GO:0019222 regulation of metabolic process; GO:0040011 locomotion; GO:0006952 defense response; GO:0052547 regulation of peptidase activity; GO:0036211 protein modification process; GO:0048856 anatomical structure development; GO:0016043 cellular component organization; GO:0016477 cell migration; GO:0007159 leukocyte cell-cell adhesion; GO:0060255 regulation of macromolecule metabolic process; GO:0043065 positive regulation of apoptotic process; GO:0050896 response to stimulus; GO:0045087 innate immune response; GO:0048468 cell development; GO:0071704 organic substance metabolic process; GO:0002791 regulation of peptide secretion; GO:0030154 cell differentiation; GO:0045862 positive regulation of proteolysis; GO:0023056 positive regulation of signaling; GO:2001235 positive regulation of apoptotic signaling pathway; GO:0043281 regulation of cysteine-type endopeptidase activity involved in apoptotic process; GO:0010647 positive regulation of cell communication; GO:0009987 cellular process; GO:0050878 regulation of body fluid levels; GO:0051049 regulation of transport; GO:0010556 regulation of macromolecule biosynthetic process; GO:0050820 positive regulation of coagulation; GO:0048518 positive regulation of biological process; GO:0043085 positive regulation of catalytic activity; GO:0050818 regulation of coagulation; GO:0010001 glial cell differentiation; GO:0018193 peptidyl-amino acid modification; GO:0030595 leukocyte chemotaxis; GO:0044767 single-organism developmental process; GO:0006417 regulation of translation; GO:0051246 regulation of protein metabolic process; GO:2001242 regulation of intrinsic apoptotic signaling pathway; GO:0050727 regulation of inflammatory response; GO:0009967 positive regulation of signal transduction; GO:0051128 regulation of cellular component organization; GO:0009056 catabolic process; GO:0042981 regulation of apoptotic process; GO:0065007 biological regulation; GO:0071840 cellular component organization or biogenesis; </t>
  </si>
  <si>
    <t xml:space="preserve">GO:0043229 intracellular organelle; GO:0005615 extracellular space; GO:0044421 extracellular region part; GO:0030054 cell junction; GO:0044446 intracellular organelle part; GO:0031982 vesicle; GO:0005737 cytoplasm; GO:0031981 nuclear lumen; GO:0044424 intracellular part; GO:0005623 cell; GO:0005829 cytosol; GO:0005576 extracellular region; GO:0044422 organelle part; GO:0031974 membrane-enclosed lumen; GO:0043231 intracellular membrane-bounded organelle; GO:0031012 extracellular matrix; GO:0043226 organelle; GO:0070062 extracellular exosome; GO:0005654 nucleoplasm; GO:0005634 nucleus; GO:0070013 intracellular organelle lumen; GO:0005622 intracellular; GO:0044464 cell part; GO:1903561 extracellular vesicle; GO:0043227 membrane-bounded organelle; GO:0043230 extracellular organelle; GO:0043233 organelle lumen; GO:0044444 cytoplasmic part; GO:0044428 nuclear part; </t>
  </si>
  <si>
    <t xml:space="preserve">GO:0036041 long-chain fatty acid binding; GO:0005102 receptor binding; GO:0050544 arachidonic acid binding; GO:0043167 ion binding; GO:0050543 icosatetraenoic acid binding; GO:0035325 Toll-like receptor binding; GO:0015631 tubulin binding; GO:0043177 organic acid binding; GO:0005515 protein binding; GO:0008270 zinc ion binding; GO:0033293 monocarboxylic acid binding; GO:0008092 cytoskeletal protein binding; GO:0050786 RAGE receptor binding; GO:0031406 carboxylic acid binding; GO:0046914 transition metal ion binding; GO:0008017 microtubule binding; GO:0005488 binding; GO:0008289 lipid binding; GO:0046872 metal ion binding; GO:0043169 cation binding; GO:0043168 anion binding; GO:0005509 calcium ion binding; GO:0005504 fatty acid binding; GO:0050542 icosanoid binding; GO:0035662 Toll-like receptor 4 binding; GO:1901567 fatty acid derivative binding; GO:0036094 small molecule binding; </t>
  </si>
  <si>
    <t>K21128</t>
  </si>
  <si>
    <t>S100A9; protein S100-A9</t>
  </si>
  <si>
    <t xml:space="preserve">ssc04657 IL-17 signaling pathway - Sus scrofa (pig); </t>
  </si>
  <si>
    <t xml:space="preserve">IPR002048; IPR011992; IPR013787; </t>
  </si>
  <si>
    <t xml:space="preserve">EF-hand domain; EF-hand domain pair; S100/CaBP-9k-type, calcium binding, subdomain; </t>
  </si>
  <si>
    <t>Q8MGP9</t>
  </si>
  <si>
    <t>MHC class II antigen OS=Sus scrofa OX=9823 GN=SLA-DQB</t>
  </si>
  <si>
    <t>SLA-DQB</t>
  </si>
  <si>
    <t xml:space="preserve">GO:0050863 regulation of T cell activation; GO:0002694 regulation of leukocyte activation; GO:0016064 immunoglobulin mediated immune response; GO:0045321 leukocyte activation; GO:0048869 cellular developmental process; GO:0002824 positive regulation of adaptive immune response based on somatic recombination of immune receptors built from immunoglobulin superfamily domains; GO:0071346 cellular response to interferon-gamma; GO:0044699 single-organism process; GO:0002825 regulation of T-helper 1 type immune response; GO:0051249 regulation of lymphocyte activation; GO:0071345 cellular response to cytokine stimulus; GO:0046635 positive regulation of alpha-beta T cell activation; GO:0002250 adaptive immune response; GO:0002819 regulation of adaptive immune response; GO:0002344 B cell affinity maturation; GO:0002339 B cell selection; GO:0002478 antigen processing and presentation of exogenous peptide antigen; GO:0070887 cellular response to chemical stimulus; GO:0032502 developmental process; GO:0051716 cellular response to stimulus; GO:0002443 leukocyte mediated immunity; GO:0034097 response to cytokine; GO:0002521 leukocyte differentiation; GO:0048002 antigen processing and presentation of peptide antigen; GO:0044763 single-organism cellular process; GO:0048522 positive regulation of cellular process; GO:0002520 immune system development; GO:0051251 positive regulation of lymphocyte activation; GO:0032501 multicellular organismal process; GO:0030183 B cell differentiation; GO:0002495 antigen processing and presentation of peptide antigen via MHC class II; GO:0050776 regulation of immune response; GO:0019884 antigen processing and presentation of exogenous antigen; GO:0048513 animal organ development; GO:0050865 regulation of cell activation; GO:0042221 response to chemical; GO:0050789 regulation of biological process; GO:0002440 production of molecular mediator of immune response; GO:0002504 antigen processing and presentation of peptide or polysaccharide antigen via MHC class II; GO:0048583 regulation of response to stimulus; GO:0002381 immunoglobulin production involved in immunoglobulin mediated immune response; GO:0046634 regulation of alpha-beta T cell activation; GO:0002682 regulation of immune system process; GO:0019886 antigen processing and presentation of exogenous peptide antigen via MHC class II; GO:0006952 defense response; GO:0002821 positive regulation of adaptive immune response; GO:0048856 anatomical structure development; GO:0050794 regulation of cellular process; GO:0044707 single-multicellular organism process; GO:0002252 immune effector process; GO:0071310 cellular response to organic substance; GO:0050896 response to stimulus; GO:0002827 positive regulation of T-helper 1 type immune response; GO:0045087 innate immune response; GO:0002822 regulation of adaptive immune response based on somatic recombination of immune receptors built from immunoglobulin superfamily domains; GO:0002343 peripheral B cell selection; GO:0019724 B cell mediated immunity; GO:0002579 positive regulation of antigen processing and presentation; GO:0030098 lymphocyte differentiation; GO:0030154 cell differentiation; GO:0050867 positive regulation of cell activation; GO:1903037 regulation of leukocyte cell-cell adhesion; GO:0007275 multicellular organism development; GO:0002449 lymphocyte mediated immunity; GO:0009987 cellular process; GO:0050778 positive regulation of immune response; GO:0042113 B cell activation; GO:0006950 response to stress; GO:0045785 positive regulation of cell adhesion; GO:0022409 positive regulation of cell-cell adhesion; GO:0048731 system development; GO:0046649 lymphocyte activation; GO:0002376 immune system process; GO:0034341 response to interferon-gamma; GO:0010033 response to organic substance; GO:0048518 positive regulation of biological process; GO:1903039 positive regulation of leukocyte cell-cell adhesion; GO:0030097 hemopoiesis; GO:0048534 hematopoietic or lymphoid organ development; GO:0022407 regulation of cell-cell adhesion; GO:0030155 regulation of cell adhesion; GO:0019882 antigen processing and presentation; GO:0002696 positive regulation of leukocyte activation; GO:0002377 immunoglobulin production; GO:0044767 single-organism developmental process; GO:0050870 positive regulation of T cell activation; GO:0002684 positive regulation of immune system process; GO:0001775 cell activation; GO:0002460 adaptive immune response based on somatic recombination of immune receptors built from immunoglobulin superfamily domains; GO:0048584 positive regulation of response to stimulus; GO:0006955 immune response; GO:0002577 regulation of antigen processing and presentation; GO:0065007 biological regulation; </t>
  </si>
  <si>
    <t xml:space="preserve">GO:0016020 membrane; GO:0009897 external side of plasma membrane; GO:0031410 cytoplasmic vesicle; GO:0098796 membrane protein complex; GO:0071944 cell periphery; GO:0042611 MHC protein complex; GO:0005737 cytoplasm; GO:0031982 vesicle; GO:0032991 macromolecular complex; GO:0031224 intrinsic component of membrane; GO:0044424 intracellular part; GO:0005623 cell; GO:0005769 early endosome; GO:0042613 MHC class II protein complex; GO:0005622 intracellular; GO:0044464 cell part; GO:0044425 membrane part; GO:0005768 endosome; GO:0043227 membrane-bounded organelle; GO:0005771 multivesicular body; GO:0098552 side of membrane; GO:0043229 intracellular organelle; GO:0097708 intracellular vesicle; GO:0005770 late endosome; GO:0098797 plasma membrane protein complex; GO:0012505 endomembrane system; GO:0016021 integral component of membrane; GO:0005886 plasma membrane; GO:0043231 intracellular membrane-bounded organelle; GO:0043226 organelle; GO:0044459 plasma membrane part; GO:0009986 cell surface; GO:0005794 Golgi apparatus; GO:0043234 protein complex; GO:0044444 cytoplasmic part; </t>
  </si>
  <si>
    <t xml:space="preserve">GO:0015643 toxic substance binding; GO:0031625 ubiquitin protein ligase binding; GO:0042277 peptide binding; GO:0005488 binding; GO:0005515 protein binding; GO:1990405 protein antigen binding; GO:0042605 peptide antigen binding; GO:0033218 amide binding; GO:0044389 ubiquitin-like protein ligase binding; GO:0008134 transcription factor binding; GO:0003823 antigen binding; GO:0019899 enzyme binding; </t>
  </si>
  <si>
    <t xml:space="preserve">IPR007110; IPR013783; IPR014745; IPR011162; IPR003597; IPR000353; </t>
  </si>
  <si>
    <t xml:space="preserve">Immunoglobulin-like domain; Immunoglobulin-like fold; MHC class II, alpha/beta chain, N-terminal; MHC classes I/II-like antigen recognition protein; Immunoglobulin C1-set; MHC class II, beta chain, N-terminal; </t>
  </si>
  <si>
    <t>Q28960</t>
  </si>
  <si>
    <t>Carbonyl reductase [NADPH] 1 OS=Sus scrofa OX=9823 GN=CBR1</t>
  </si>
  <si>
    <t>CBR1</t>
  </si>
  <si>
    <t xml:space="preserve">GO:0017144 drug metabolic process; GO:0055114 oxidation-reduction process; GO:0044281 small molecule metabolic process; GO:1901661 quinone metabolic process; GO:0042373 vitamin K metabolic process; GO:0044763 single-organism cellular process; GO:0044699 single-organism process; GO:0044237 cellular metabolic process; GO:0071704 organic substance metabolic process; GO:0051186 cofactor metabolic process; GO:0006775 fat-soluble vitamin metabolic process; GO:0008152 metabolic process; GO:0006766 vitamin metabolic process; GO:0042180 cellular ketone metabolic process; GO:0044710 single-organism metabolic process; GO:0009987 cellular process; </t>
  </si>
  <si>
    <t xml:space="preserve">GO:0016614 oxidoreductase activity, acting on CH-OH group of donors; GO:0016616 oxidoreductase activity, acting on the CH-OH group of donors, NAD or NADP as acceptor; GO:0003824 catalytic activity; GO:0004090 carbonyl reductase (NADPH) activity; GO:0050221 prostaglandin-E2 9-reductase activity; GO:0047021 15-hydroxyprostaglandin dehydrogenase (NADP+) activity; GO:0016491 oxidoreductase activity; </t>
  </si>
  <si>
    <t>K00079</t>
  </si>
  <si>
    <t>Q2YGT9</t>
  </si>
  <si>
    <t>60S ribosomal protein L6 OS=Sus scrofa OX=9823 GN=RPL6</t>
  </si>
  <si>
    <t>RPL6</t>
  </si>
  <si>
    <t xml:space="preserve">GO:0044085 cellular component biogenesis; GO:0016043 cellular component organization; GO:0022613 ribonucleoprotein complex biogenesis; GO:0006518 peptide metabolic process; GO:0022618 ribonucleoprotein complex assembly; GO:0044267 cellular protein metabolic process; GO:0009058 biosynthetic process; GO:1901566 organonitrogen compound biosynthetic process; GO:0044237 cellular metabolic process; GO:0042273 ribosomal large subunit biogenesis; GO:0071704 organic substance metabolic process; GO:0008152 metabolic process; GO:0071826 ribonucleoprotein complex subunit organization; GO:0000027 ribosomal large subunit assembly; GO:0002181 cytoplasmic translation; GO:0070925 organelle assembly; GO:0022607 cellular component assembly; GO:0065003 macromolecular complex assembly; GO:0034641 cellular nitrogen compound metabolic process; GO:0043170 macromolecule metabolic process; GO:0019538 protein metabolic process; GO:0009059 macromolecule biosynthetic process; GO:0006412 translation; GO:0009987 cellular process; GO:0034622 cellular macromolecular complex assembly; GO:0043043 peptide biosynthetic process; GO:0006807 nitrogen compound metabolic process; GO:0042254 ribosome biogenesis; GO:0043603 cellular amide metabolic process; GO:0044238 primary metabolic process; GO:1901576 organic substance biosynthetic process; GO:0044249 cellular biosynthetic process; GO:0043933 macromolecular complex subunit organization; GO:0042255 ribosome assembly; GO:0034645 cellular macromolecule biosynthetic process; GO:0044271 cellular nitrogen compound biosynthetic process; GO:0006996 organelle organization; GO:0044260 cellular macromolecule metabolic process; GO:0010467 gene expression; GO:0043604 amide biosynthetic process; GO:0071840 cellular component organization or biogenesis; GO:1901564 organonitrogen compound metabolic process; </t>
  </si>
  <si>
    <t xml:space="preserve">GO:0016020 membrane; GO:0030054 cell junction; GO:0005737 cytoplasm; GO:0032991 macromolecular complex; GO:0044424 intracellular part; GO:0005623 cell; GO:0036464 cytoplasmic ribonucleoprotein granule; GO:0044422 organelle part; GO:0043228 non-membrane-bounded organelle; GO:0005925 focal adhesion; GO:0044391 ribosomal subunit; GO:0005622 intracellular; GO:0044464 cell part; GO:0005912 adherens junction; GO:0044445 cytosolic part; GO:0030055 cell-substrate junction; GO:0043227 membrane-bounded organelle; GO:0005924 cell-substrate adherens junction; GO:0022626 cytosolic ribosome; GO:0043229 intracellular organelle; GO:0005840 ribosome; GO:0043232 intracellular non-membrane-bounded organelle; GO:0022625 cytosolic large ribosomal subunit; GO:0044446 intracellular organelle part; GO:0070161 anchoring junction; GO:0005829 cytosol; GO:0043231 intracellular membrane-bounded organelle; GO:0043226 organelle; GO:0005634 nucleus; GO:0015934 large ribosomal subunit; GO:0035770 ribonucleoprotein granule; GO:1990904 ribonucleoprotein complex; GO:0030529 intracellular ribonucleoprotein complex; GO:0044444 cytoplasmic part; </t>
  </si>
  <si>
    <t xml:space="preserve">GO:0097159 organic cyclic compound binding; GO:1901363 heterocyclic compound binding; GO:0050839 cell adhesion molecule binding; GO:0003723 RNA binding; GO:0005488 binding; GO:0045296 cadherin binding; GO:0003676 nucleic acid binding; GO:0005515 protein binding; GO:0003735 structural constituent of ribosome; GO:0005198 structural molecule activity; </t>
  </si>
  <si>
    <t>K02934</t>
  </si>
  <si>
    <t xml:space="preserve">IPR008991; IPR005568; IPR014722; </t>
  </si>
  <si>
    <t xml:space="preserve">Translation protein SH3-like domain; Ribosomal protein L6, N-terminal; Ribosomal protein L2 domain 2; </t>
  </si>
  <si>
    <t>I3LLU0</t>
  </si>
  <si>
    <t>Glycerol-3-phosphate dehydrogenase [NAD(+)] OS=Sus scrofa OX=9823 GN=GPD1L</t>
  </si>
  <si>
    <t>GPD1L</t>
  </si>
  <si>
    <t xml:space="preserve">GO:0065008 regulation of biological quality; GO:0019362 pyridine nucleotide metabolic process; GO:0090038 negative regulation of protein kinase C signaling; GO:0044237 cellular metabolic process; GO:0008152 metabolic process; GO:0032879 regulation of localization; GO:0044057 regulation of system process; GO:0042325 regulation of phosphorylation; GO:0051174 regulation of phosphorus metabolic process; GO:0090036 regulation of protein kinase C signaling; GO:0080090 regulation of primary metabolic process; GO:0044281 small molecule metabolic process; GO:0043269 regulation of ion transport; GO:0044763 single-organism cellular process; GO:0006941 striated muscle contraction; GO:0006072 glycerol-3-phosphate metabolic process; GO:2000649 regulation of sodium ion transmembrane transporter activity; GO:0006732 coenzyme metabolic process; GO:0031323 regulation of cellular metabolic process; GO:0005975 carbohydrate metabolic process; GO:0032501 multicellular organismal process; GO:0034762 regulation of transmembrane transport; GO:1901575 organic substance catabolic process; GO:1902532 negative regulation of intracellular signal transduction; GO:0032269 negative regulation of cellular protein metabolic process; GO:0019674 NAD metabolic process; GO:0044710 single-organism metabolic process; GO:0048583 regulation of response to stimulus; GO:0003015 heart process; GO:0003013 circulatory system process; GO:0032412 regulation of ion transmembrane transporter activity; GO:0050794 regulation of cellular process; GO:0002028 regulation of sodium ion transport; GO:0046496 nicotinamide nucleotide metabolic process; GO:0031399 regulation of protein modification process; GO:0003254 regulation of membrane depolarization; GO:0048523 negative regulation of cellular process; GO:0048519 negative regulation of biological process; GO:0032844 regulation of homeostatic process; GO:0051239 regulation of multicellular organismal process; GO:0060341 regulation of cellular localization; GO:0046168 glycerol-3-phosphate catabolic process; GO:0023057 negative regulation of signaling; GO:0086003 cardiac muscle cell contraction; GO:0010648 negative regulation of cell communication; GO:0046483 heterocycle metabolic process; GO:0006139 nucleobase-containing compound metabolic process; GO:1901135 carbohydrate derivative metabolic process; GO:0010959 regulation of metal ion transport; GO:0001933 negative regulation of protein phosphorylation; GO:0032880 regulation of protein localization; GO:0009966 regulation of signal transduction; GO:1904062 regulation of cation transmembrane transport; GO:0032409 regulation of transporter activity; GO:1902531 regulation of intracellular signal transduction; GO:0033135 regulation of peptidyl-serine phosphorylation; GO:1901136 carbohydrate derivative catabolic process; GO:0044238 primary metabolic process; GO:0009892 negative regulation of metabolic process; GO:0086005 ventricular cardiac muscle cell action potential; GO:0043270 positive regulation of ion transport; GO:0006793 phosphorus metabolic process; GO:0002027 regulation of heart rate; GO:0030029 actin filament-based process; GO:0006928 movement of cell or subcellular component; GO:0019637 organophosphate metabolic process; GO:1902305 regulation of sodium ion transmembrane transport; GO:0045936 negative regulation of phosphate metabolic process; GO:1903827 regulation of cellular protein localization; GO:1901564 organonitrogen compound metabolic process; GO:0030048 actin filament-based movement; GO:0003012 muscle system process; GO:0070252 actin-mediated cell contraction; GO:0009968 negative regulation of signal transduction; GO:0023051 regulation of signaling; GO:0009117 nucleotide metabolic process; GO:2000008 regulation of protein localization to cell surface; GO:0044699 single-organism process; GO:0072524 pyridine-containing compound metabolic process; GO:0006796 phosphate-containing compound metabolic process; GO:0031400 negative regulation of protein modification process; GO:0033137 negative regulation of peptidyl-serine phosphorylation; GO:0010646 regulation of cell communication; GO:0006753 nucleoside phosphate metabolic process; GO:0010765 positive regulation of sodium ion transport; GO:0001508 action potential; GO:0006733 oxidoreduction coenzyme metabolic process; GO:0055114 oxidation-reduction process; GO:0052646 alditol phosphate metabolic process; GO:1901360 organic cyclic compound metabolic process; GO:0022898 regulation of transmembrane transporter activity; GO:0010605 negative regulation of macromolecule metabolic process; GO:0051186 cofactor metabolic process; GO:0042391 regulation of membrane potential; GO:0051050 positive regulation of transport; GO:0050789 regulation of biological process; GO:0086001 cardiac muscle cell action potential; GO:0032268 regulation of cellular protein metabolic process; GO:0065009 regulation of molecular function; GO:0019222 regulation of metabolic process; GO:0019220 regulation of phosphate metabolic process; GO:2000021 regulation of ion homeostasis; GO:0006725 cellular aromatic compound metabolic process; GO:0046434 organophosphate catabolic process; GO:1903829 positive regulation of cellular protein localization; GO:0060255 regulation of macromolecule metabolic process; GO:0006734 NADH metabolic process; GO:1903522 regulation of blood circulation; GO:0008016 regulation of heart contraction; GO:0060048 cardiac muscle contraction; GO:0031324 negative regulation of cellular metabolic process; GO:0071704 organic substance metabolic process; GO:0006936 muscle contraction; GO:0042326 negative regulation of phosphorylation; GO:0008015 blood circulation; GO:0034641 cellular nitrogen compound metabolic process; GO:0055086 nucleobase-containing small molecule metabolic process; GO:0060047 heart contraction; GO:0009987 cellular process; GO:0003008 system process; GO:2000010 positive regulation of protein localization to cell surface; GO:0051049 regulation of transport; GO:0001932 regulation of protein phosphorylation; GO:0006807 nitrogen compound metabolic process; GO:0048585 negative regulation of response to stimulus; GO:0048518 positive regulation of biological process; GO:0034765 regulation of ion transmembrane transport; GO:0086002 cardiac muscle cell action potential involved in contraction; GO:0051246 regulation of protein metabolic process; GO:0010563 negative regulation of phosphorus metabolic process; GO:0060373 regulation of ventricular cardiac muscle cell membrane depolarization; GO:0051248 negative regulation of protein metabolic process; GO:0009056 catabolic process; GO:0065007 biological regulation; </t>
  </si>
  <si>
    <t xml:space="preserve">GO:0016020 membrane; GO:0044421 extracellular region part; GO:0071944 cell periphery; GO:0005737 cytoplasm; GO:0031982 vesicle; GO:0032991 macromolecular complex; GO:0044424 intracellular part; GO:0005623 cell; GO:0005576 extracellular region; GO:0005886 plasma membrane; GO:0043226 organelle; GO:0070062 extracellular exosome; GO:1902494 catalytic complex; GO:0044464 cell part; GO:0005622 intracellular; GO:1990204 oxidoreductase complex; GO:1903561 extracellular vesicle; GO:0009331 glycerol-3-phosphate dehydrogenase complex; GO:0043227 membrane-bounded organelle; GO:0043230 extracellular organelle; GO:0044444 cytoplasmic part; </t>
  </si>
  <si>
    <t xml:space="preserve">GO:1901265 nucleoside phosphate binding; GO:0046983 protein dimerization activity; GO:0005515 protein binding; GO:0000166 nucleotide binding; GO:0017080 sodium channel regulator activity; GO:0098772 molecular function regulator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42802 identical protein binding; GO:0016247 channel regulator activity; GO:0003824 catalytic activity; GO:0051287 NAD binding; GO:0042803 protein homodimerization activity; GO:0004367 glycerol-3-phosphate dehydrogenase [NAD+] activity; GO:0005488 binding; GO:0044325 ion channel binding; GO:0036094 small molecule binding; GO:0050662 coenzyme binding; </t>
  </si>
  <si>
    <t>K00006</t>
  </si>
  <si>
    <t xml:space="preserve">IPR008927; IPR013328; IPR016040; IPR011128; IPR006109; </t>
  </si>
  <si>
    <t xml:space="preserve">6-phosphogluconate dehydrogenase C-terminal domain-like; 6-phosphogluconate dehydrogenase, domain 2; NAD(P)-binding domain; Glycerol-3-phosphate dehydrogenase, NAD-dependent, N-terminal; Glycerol-3-phosphate dehydrogenase, NAD-dependent, C-terminal; </t>
  </si>
  <si>
    <t>F1SCZ6</t>
  </si>
  <si>
    <t>Multiple inositol-polyphosphate phosphatase 1 OS=Sus scrofa OX=9823 GN=MINPP1</t>
  </si>
  <si>
    <t>MINPP1</t>
  </si>
  <si>
    <t xml:space="preserve">GO:0008152 metabolic process; GO:0016311 dephosphorylation; GO:0044237 cellular metabolic process; GO:0006793 phosphorus metabolic process; GO:0009987 cellular process; GO:0006796 phosphate-containing compound metabolic process; </t>
  </si>
  <si>
    <t xml:space="preserve">GO:0070062 extracellular exosome; GO:0043226 organelle; GO:0044421 extracellular region part; GO:0031982 vesicle; GO:1903561 extracellular vesicle; GO:0043227 membrane-bounded organelle; GO:0005576 extracellular region; GO:0043230 extracellular organelle; </t>
  </si>
  <si>
    <t xml:space="preserve">GO:0052745 inositol phosphate phosphatase activity; GO:0003993 acid phosphatase activity; GO:0003824 catalytic activity; GO:0042578 phosphoric ester hydrolase activity; GO:0016791 phosphatase activity; GO:0016788 hydrolase activity, acting on ester bonds; GO:0034417 bisphosphoglycerate 3-phosphatase activity; GO:0034416 bisphosphoglycerate phosphatase activity; GO:0016787 hydrolase activity; </t>
  </si>
  <si>
    <t>K03103</t>
  </si>
  <si>
    <t>I3LEB7</t>
  </si>
  <si>
    <t>Non-specific lipid-transfer protein OS=Sus scrofa OX=9823 GN=PODN</t>
  </si>
  <si>
    <t>PODN</t>
  </si>
  <si>
    <t xml:space="preserve">GO:0044700 single organism signaling; GO:0009968 negative regulation of signal transduction; GO:0007166 cell surface receptor signaling pathway; GO:0023051 regulation of signaling; GO:0044699 single-organism process; GO:0071345 cellular response to cytokine stimulus; GO:0031400 negative regulation of protein modification process; GO:0008285 negative regulation of cell proliferation; GO:0040013 negative regulation of locomotion; GO:0007165 signal transduction; GO:0010646 regulation of cell communication; GO:0007154 cell communication; GO:0033673 negative regulation of kinase activity; GO:0032879 regulation of localization; GO:0070887 cellular response to chemical stimulus; GO:0051716 cellular response to stimulus; GO:0042325 regulation of phosphorylation; GO:0051174 regulation of phosphorus metabolic process; GO:0034097 response to cytokine; GO:0080090 regulation of primary metabolic process; GO:0051348 negative regulation of transferase activity; GO:0023052 signaling; GO:0031323 regulation of cellular metabolic process; GO:0043086 negative regulation of catalytic activity; GO:2000146 negative regulation of cell motility; GO:0010605 negative regulation of macromolecule metabolic process; GO:0042221 response to chemical; GO:0032268 regulation of cellular protein metabolic process; GO:0050789 regulation of biological process; GO:1902532 negative regulation of intracellular signal transduction; GO:0050790 regulation of catalytic activity; GO:0032269 negative regulation of cellular protein metabolic process; GO:0048583 regulation of response to stimulus; GO:0065009 regulation of molecular function; GO:0019222 regulation of metabolic process; GO:0006469 negative regulation of protein kinase activity; GO:0044092 negative regulation of molecular function; GO:0019220 regulation of phosphate metabolic process; GO:0043549 regulation of kinase activity; GO:0051271 negative regulation of cellular component movement; GO:0046425 regulation of JAK-STAT cascade; GO:0050794 regulation of cellular process; GO:0045859 regulation of protein kinase activity; GO:0042127 regulation of cell proliferation; GO:0060255 regulation of macromolecule metabolic process; GO:0031399 regulation of protein modification process; GO:0071310 cellular response to organic substance; GO:0048519 negative regulation of biological process; GO:0048523 negative regulation of cellular process; GO:0031324 negative regulation of cellular metabolic process; GO:0050896 response to stimulus; GO:0023057 negative regulation of signaling; GO:0010648 negative regulation of cell communication; GO:0046426 negative regulation of JAK-STAT cascade; GO:1904893 negative regulation of STAT cascade; GO:2000145 regulation of cell motility; GO:0042326 negative regulation of phosphorylation; GO:0051338 regulation of transferase activity; GO:0001933 negative regulation of protein phosphorylation; GO:0019221 cytokine-mediated signaling pathway; GO:0009987 cellular process; GO:0009966 regulation of signal transduction; GO:1904892 regulation of STAT cascade; GO:1902531 regulation of intracellular signal transduction; GO:0051270 regulation of cellular component movement; GO:0001932 regulation of protein phosphorylation; GO:0030334 regulation of cell migration; GO:0010033 response to organic substance; GO:0048585 negative regulation of response to stimulus; GO:0009892 negative regulation of metabolic process; GO:0030336 negative regulation of cell migration; GO:0051246 regulation of protein metabolic process; GO:0010563 negative regulation of phosphorus metabolic process; GO:0051248 negative regulation of protein metabolic process; GO:0040012 regulation of locomotion; GO:0045936 negative regulation of phosphate metabolic process; GO:0065007 biological regulation; </t>
  </si>
  <si>
    <t xml:space="preserve">GO:0005615 extracellular space; GO:0044421 extracellular region part; GO:0044464 cell part; GO:0005622 intracellular; GO:0005737 cytoplasm; GO:0044424 intracellular part; GO:0005623 cell; GO:0005576 extracellular region; </t>
  </si>
  <si>
    <t xml:space="preserve">GO:0030234 enzyme regulator activity; GO:0019210 kinase inhibitor activity; GO:0005488 binding; GO:0044877 macromolecular complex binding; GO:0005518 collagen binding; GO:0005515 protein binding; GO:0004860 protein kinase inhibitor activity; GO:0019207 kinase regulator activity; GO:0019887 protein kinase regulator activity; GO:0004857 enzyme inhibitor activity; GO:0098772 molecular function regulator; GO:0032403 protein complex binding; </t>
  </si>
  <si>
    <t xml:space="preserve">IPR000372; IPR003033; IPR032675; </t>
  </si>
  <si>
    <t xml:space="preserve">Leucine-rich repeat N-terminal domain; SCP2 sterol-binding domain; Leucine-rich repeat domain, L domain-like; </t>
  </si>
  <si>
    <t>A0A287AV28</t>
  </si>
  <si>
    <t>Glycerol-3-phosphate dehydrogenase [NAD(+)] OS=Sus scrofa OX=9823</t>
  </si>
  <si>
    <t xml:space="preserve">GO:0046434 organophosphate catabolic process; GO:0055114 oxidation-reduction process; GO:0052646 alditol phosphate metabolic process; GO:0044699 single-organism process; GO:1901136 carbohydrate derivative catabolic process; GO:0006072 glycerol-3-phosphate metabolic process; GO:0005975 carbohydrate metabolic process; GO:0044238 primary metabolic process; GO:0044237 cellular metabolic process; GO:0006796 phosphate-containing compound metabolic process; GO:0071704 organic substance metabolic process; GO:1901575 organic substance catabolic process; GO:0008152 metabolic process; GO:0046168 glycerol-3-phosphate catabolic process; GO:0006793 phosphorus metabolic process; GO:0044710 single-organism metabolic process; GO:0019637 organophosphate metabolic process; GO:1901135 carbohydrate derivative metabolic process; GO:0009987 cellular process; GO:0009056 catabolic process; </t>
  </si>
  <si>
    <t xml:space="preserve">GO:1902494 catalytic complex; GO:0044464 cell part; GO:0005622 intracellular; GO:1990204 oxidoreductase complex; GO:0005737 cytoplasm; GO:0032991 macromolecular complex; GO:0044424 intracellular part; GO:0009331 glycerol-3-phosphate dehydrogenase complex; GO:0005623 cell; GO:0044444 cytoplasmic part; </t>
  </si>
  <si>
    <t xml:space="preserve">GO:1901265 nucleoside phosphate binding; GO:0046983 protein dimerization activity; GO:0005515 protein binding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42802 identical protein binding; GO:0003824 catalytic activity; GO:0051287 NAD binding; GO:0042803 protein homodimerization activity; GO:0005488 binding; GO:0004367 glycerol-3-phosphate dehydrogenase [NAD+] activity; GO:0050662 coenzyme binding; GO:0036094 small molecule binding; </t>
  </si>
  <si>
    <t xml:space="preserve">IPR013328; IPR008927; IPR016040; IPR011128; IPR006109; </t>
  </si>
  <si>
    <t xml:space="preserve">6-phosphogluconate dehydrogenase, domain 2; 6-phosphogluconate dehydrogenase C-terminal domain-like; NAD(P)-binding domain; Glycerol-3-phosphate dehydrogenase, NAD-dependent, N-terminal; Glycerol-3-phosphate dehydrogenase, NAD-dependent, C-terminal; </t>
  </si>
  <si>
    <t>F1SSR4</t>
  </si>
  <si>
    <t>Isovaleryl-CoA dehydrogenase, mitochondrial OS=Sus scrofa OX=9823 GN=IVD</t>
  </si>
  <si>
    <t>IVD</t>
  </si>
  <si>
    <t xml:space="preserve">GO:0043229 intracellular organelle; GO:0005737 cytoplasm; GO:0044446 intracellular organelle part; GO:0031981 nuclear lumen; GO:0044424 intracellular part; GO:0005623 cell; GO:0005739 mitochondrion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4444 cytoplasmic part; GO:0043233 organelle lumen; GO:0044428 nuclear part; </t>
  </si>
  <si>
    <t xml:space="preserve">GO:1901265 nucleoside phosphate binding; GO:0050660 flavin adenine dinucleotide binding; GO:0043167 ion binding; GO:0000166 nucleotide binding; GO:0048037 cofactor binding; GO:0016491 oxidoreductase activity; GO:0016627 oxidoreductase activity, acting on the CH-CH group of donors; GO:1901363 heterocyclic compound binding; GO:0097159 organic cyclic compound binding; GO:0003824 catalytic activity; GO:0005488 binding; GO:0043168 anion binding; GO:0003995 acyl-CoA dehydrogenase activity; GO:0050662 coenzyme binding; GO:0036094 small molecule binding; </t>
  </si>
  <si>
    <t>K00253</t>
  </si>
  <si>
    <t xml:space="preserve">IPR009100; IPR013786; IPR006091; IPR009075; </t>
  </si>
  <si>
    <t xml:space="preserve">Acyl-CoA dehydrogenase/oxidase, N-terminal and middle domain; Acyl-CoA dehydrogenase/oxidase, N-terminal; Acyl-CoA oxidase/dehydrogenase, central domain; Acyl-CoA dehydrogenase/oxidase C-terminal; </t>
  </si>
  <si>
    <t>F1RKE9</t>
  </si>
  <si>
    <t>F-box only protein 21 OS=Sus scrofa OX=9823 GN=FBXO21</t>
  </si>
  <si>
    <t>FBXO21</t>
  </si>
  <si>
    <t xml:space="preserve">GO:0097159 organic cyclic compound binding; GO:1901363 heterocyclic compound binding; GO:0003677 DNA binding; GO:0005515 protein binding; GO:0005488 binding; GO:0003676 nucleic acid binding; </t>
  </si>
  <si>
    <t>K10301</t>
  </si>
  <si>
    <t xml:space="preserve">IPR032698; IPR001810; IPR011722; </t>
  </si>
  <si>
    <t xml:space="preserve">Protein SirB1, N-terminal; F-box domain; Hemimethylated DNA-binding domain; </t>
  </si>
  <si>
    <t>F1SR87</t>
  </si>
  <si>
    <t>Zinc finger AN1-type containing 2B OS=Sus scrofa OX=9823 GN=ZFAND2B</t>
  </si>
  <si>
    <t>ZFAND2B</t>
  </si>
  <si>
    <t xml:space="preserve">GO:0046907 intracellular transport; GO:0006616 SRP-dependent cotranslational protein targeting to membrane, translocation; GO:0072599 establishment of protein localization to endoplasmic reticulum; GO:0072594 establishment of protein localization to organelle; GO:0072657 protein localization to membrane; GO:0071806 protein transmembrane transport; GO:0045047 protein targeting to ER; GO:0071702 organic substance transport; GO:0006613 cotranslational protein targeting to membrane; GO:0015031 protein transport; GO:0051234 establishment of localization; GO:0051641 cellular localization; GO:0006605 protein targeting; GO:0045184 establishment of protein localization; GO:0006810 transport; GO:0055085 transmembrane transport; GO:0006612 protein targeting to membrane; GO:0070727 cellular macromolecule localization; GO:0051649 establishment of localization in cell; GO:0070972 protein localization to endoplasmic reticulum; GO:0065002 intracellular protein transmembrane transport; GO:0006886 intracellular protein transport; GO:0006614 SRP-dependent cotranslational protein targeting to membrane; GO:0033365 protein localization to organelle; GO:0034613 cellular protein localization; GO:0051179 localization; GO:0033036 macromolecule localization; GO:0008104 protein localization; GO:0090150 establishment of protein localization to membrane; </t>
  </si>
  <si>
    <t xml:space="preserve">GO:0046872 metal ion binding; GO:0043169 cation binding; GO:0008270 zinc ion binding; GO:0046914 transition metal ion binding; GO:0005488 binding; GO:0043167 ion binding; </t>
  </si>
  <si>
    <t xml:space="preserve">IPR000058; </t>
  </si>
  <si>
    <t xml:space="preserve">Zinc finger, AN1-type; </t>
  </si>
  <si>
    <t>Q29201</t>
  </si>
  <si>
    <t>40S ribosomal protein S16 OS=Sus scrofa OX=9823 GN=RPS16</t>
  </si>
  <si>
    <t>RPS16</t>
  </si>
  <si>
    <t>K02960</t>
  </si>
  <si>
    <t xml:space="preserve">IPR020568; IPR014721; </t>
  </si>
  <si>
    <t xml:space="preserve">Ribosomal protein S5 domain 2-type fold; Ribosomal protein S5 domain 2-type fold, subgroup; </t>
  </si>
  <si>
    <t>F1SIC0</t>
  </si>
  <si>
    <t>Protein kinase C and casein kinase substrate in neurons 3 OS=Sus scrofa OX=9823 GN=PACSIN3</t>
  </si>
  <si>
    <t>PACSIN3</t>
  </si>
  <si>
    <t xml:space="preserve">GO:0050794 regulation of cellular process; GO:0060627 regulation of vesicle-mediated transport; GO:0016043 cellular component organization; GO:0010256 endomembrane system organization; GO:0030100 regulation of endocytosis; GO:0051049 regulation of transport; GO:0044763 single-organism cellular process; GO:0044699 single-organism process; GO:0044802 single-organism membrane organization; GO:0007009 plasma membrane organization; GO:0050789 regulation of biological process; GO:0032879 regulation of localization; GO:0061024 membrane organization; GO:0051128 regulation of cellular component organization; GO:0009987 cellular process; GO:0097320 plasma membrane tubulation; GO:0071840 cellular component organization or biogenesis; GO:0065007 biological regulation; </t>
  </si>
  <si>
    <t xml:space="preserve">GO:0043226 organelle; GO:0097708 intracellular vesicle; GO:0043229 intracellular organelle; GO:0031410 cytoplasmic vesicle; GO:0044464 cell part; GO:0005622 intracellular; GO:0005737 cytoplasm; GO:0031982 vesicle; GO:0005768 endosome; GO:0012505 endomembrane system; GO:0044424 intracellular part; GO:0005623 cell; GO:0043227 membrane-bounded organelle; GO:0044444 cytoplasmic part; </t>
  </si>
  <si>
    <t>K20123</t>
  </si>
  <si>
    <t xml:space="preserve">IPR001452; IPR031160; IPR001060; </t>
  </si>
  <si>
    <t xml:space="preserve">SH3 domain; F-BAR domain; FCH domain; </t>
  </si>
  <si>
    <t>F1RGY8</t>
  </si>
  <si>
    <t>Endoplasmic reticulum oxidoreductase 1 beta OS=Sus scrofa OX=9823 GN=ERO1B</t>
  </si>
  <si>
    <t>ERO1B</t>
  </si>
  <si>
    <t xml:space="preserve">GO:0055114 oxidation-reduction process; GO:0044267 cellular protein metabolic process; GO:0044699 single-organism process; GO:0034975 protein folding in endoplasmic reticulum; GO:0044238 primary metabolic process; GO:0044237 cellular metabolic process; GO:0071704 organic substance metabolic process; GO:0006457 protein folding; GO:0008152 metabolic process; GO:0044710 single-organism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16020 membrane; GO:0043229 intracellular organelle; GO:0042175 nuclear outer membrane-endoplasmic reticulum membrane network; GO:0005783 endoplasmic reticulum; GO:0044446 intracellular organelle part; GO:0005737 cytoplasm; GO:0012505 endomembrane system; GO:0044424 intracellular part; GO:0005623 cell; GO:0044422 organelle part; GO:0043231 intracellular membrane-bounded organelle; GO:0043226 organelle; GO:0044432 endoplasmic reticulum part; GO:0044425 membrane part; GO:0005622 intracellular; GO:0044464 cell part; GO:0043227 membrane-bounded organelle; GO:0005789 endoplasmic reticulum membrane; GO:0044444 cytoplasmic part; </t>
  </si>
  <si>
    <t xml:space="preserve">GO:0015035 protein disulfide oxidoreductase activity; GO:0015036 disulfide oxidoreductase activity; GO:0016864 intramolecular oxidoreductase activity, transposing S-S bonds; GO:0016853 isomerase activity; GO:0003824 catalytic activity; GO:0016667 oxidoreductase activity, acting on a sulfur group of donors; GO:0016671 oxidoreductase activity, acting on a sulfur group of donors, disulfide as acceptor; GO:0016860 intramolecular oxidoreductase activity; GO:0003756 protein disulfide isomerase activity; GO:0016491 oxidoreductase activity; </t>
  </si>
  <si>
    <t>K10976</t>
  </si>
  <si>
    <t>A0A287B7S7</t>
  </si>
  <si>
    <t>Acyl-CoA synthetase family member 2 OS=Sus scrofa OX=9823 GN=ACSF2</t>
  </si>
  <si>
    <t>ACSF2</t>
  </si>
  <si>
    <t>K00666</t>
  </si>
  <si>
    <t xml:space="preserve">IPR025110; IPR000873; </t>
  </si>
  <si>
    <t xml:space="preserve">AMP-binding enzyme C-terminal domain; AMP-dependent synthetase/ligase; </t>
  </si>
  <si>
    <t>Q95342</t>
  </si>
  <si>
    <t>60S ribosomal protein L18 OS=Sus scrofa OX=9823 GN=RPL18</t>
  </si>
  <si>
    <t>RPL18</t>
  </si>
  <si>
    <t xml:space="preserve">IPR021131; </t>
  </si>
  <si>
    <t xml:space="preserve">Ribosomal protein L18e/L15P; </t>
  </si>
  <si>
    <t>I3LS72</t>
  </si>
  <si>
    <t>Uncharacterized protein OS=Sus scrofa OX=9823 GN=LOC100623720</t>
  </si>
  <si>
    <t>LOC100623720</t>
  </si>
  <si>
    <t>Q8WNV7</t>
  </si>
  <si>
    <t>Dehydrogenase/reductase SDR family member 4 OS=Sus scrofa OX=9823 GN=DHRS4</t>
  </si>
  <si>
    <t>DHRS4</t>
  </si>
  <si>
    <t xml:space="preserve">GO:0006720 isoprenoid metabolic process; GO:0042574 retinal metabolic process; GO:0055114 oxidation-reduction process; GO:0044763 single-organism cellular process; GO:0006081 cellular aldehyde metabolic process; GO:0044699 single-organism process; GO:0044255 cellular lipid metabolic process; GO:0044238 primary metabolic process; GO:0044237 cellular metabolic process; GO:0071704 organic substance metabolic process; GO:0008152 metabolic process; GO:0044710 single-organism metabolic process; GO:0001523 retinoid metabolic process; GO:0006721 terpenoid metabolic process; GO:0016101 diterpenoid metabolic process; GO:0009987 cellular process; GO:0006629 lipid metabolic process; </t>
  </si>
  <si>
    <t xml:space="preserve">GO:0043226 organelle; GO:0043231 intracellular membrane-bounded organelle; GO:0043229 intracellular organelle; GO:0044464 cell part; GO:0005622 intracellular; GO:0005777 peroxisome; GO:0042579 microbody; GO:0005737 cytoplasm; GO:0044424 intracellular part; GO:0005623 cell; GO:0043227 membrane-bounded organelle; GO:0005739 mitochondrion; GO:0044444 cytoplasmic part; </t>
  </si>
  <si>
    <t xml:space="preserve">GO:0016614 oxidoreductase activity, acting on CH-OH group of donors; GO:0016620 oxidoreductase activity, acting on the aldehyde or oxo group of donors, NAD or NADP as acceptor; GO:0016616 oxidoreductase activity, acting on the CH-OH group of donors, NAD or NADP as acceptor; GO:0003824 catalytic activity; GO:0000253 3-keto sterol reductase activity; GO:0004090 carbonyl reductase (NADPH) activity; GO:0016903 oxidoreductase activity, acting on the aldehyde or oxo group of donors; GO:0001758 retinal dehydrogenase activity; GO:0016491 oxidoreductase activity; </t>
  </si>
  <si>
    <t>K11147</t>
  </si>
  <si>
    <t>F6PY11</t>
  </si>
  <si>
    <t>Squalene monooxygenase OS=Sus scrofa OX=9823 GN=SQLE</t>
  </si>
  <si>
    <t>SQLE</t>
  </si>
  <si>
    <t xml:space="preserve">GO:0016709 oxidoreductase activity, acting on paired donors, with incorporation or reduction of molecular oxygen, NAD(P)H as one donor, and incorporation of one atom of oxygen; GO:1901265 nucleoside phosphate binding; GO:0050660 flavin adenine dinucleotide binding; GO:0043167 ion binding; GO:0016705 oxidoreductase activity, acting on paired donors, with incorporation or reduction of molecular oxygen; GO:0000166 nucleotide binding; GO:0048037 cofactor binding; GO:0016491 oxidoreductase activity; GO:1901363 heterocyclic compound binding; GO:0097159 organic cyclic compound binding; GO:0003824 catalytic activity; GO:0005488 binding; GO:0043168 anion binding; GO:0004497 monooxygenase activity; GO:0004506 squalene monooxygenase activity; GO:0050662 coenzyme binding; GO:0036094 small molecule binding; </t>
  </si>
  <si>
    <t xml:space="preserve">IPR013698; IPR023753; </t>
  </si>
  <si>
    <t xml:space="preserve">Squalene epoxidase; FAD/NAD(P)-binding domain; </t>
  </si>
  <si>
    <t>I3LSN3</t>
  </si>
  <si>
    <t>Peroxisomal biogenesis factor 10 OS=Sus scrofa OX=9823 GN=PEX10</t>
  </si>
  <si>
    <t>PEX10</t>
  </si>
  <si>
    <t xml:space="preserve">GO:0046907 intracellular transport; GO:0016043 cellular component organization; GO:0072594 establishment of protein localization to organelle; GO:0017038 protein import; GO:0072663 establishment of protein localization to peroxisome; GO:0044699 single-organism process; GO:0016558 protein import into peroxisome matrix; GO:0015031 protein transport; GO:0051234 establishment of localization; GO:0007031 peroxisome organization; GO:0006605 protein targeting; GO:0051649 establishment of localization in cell; GO:1902578 single-organism localization; GO:0043574 peroxisomal transport; GO:0006886 intracellular protein transport; GO:0065002 intracellular protein transmembrane transport; GO:1902580 single-organism cellular localization; GO:0033365 protein localization to organelle; GO:0034613 cellular protein localization; GO:0033036 macromolecule localization; GO:0008104 protein localization; GO:0044743 protein transmembrane import into intracellular organelle; GO:0009987 cellular process; GO:0044765 single-organism transport; GO:0072662 protein localization to peroxisome; GO:0044763 single-organism cellular process; GO:0071806 protein transmembrane transport; GO:0071702 organic substance transport; GO:0006625 protein targeting to peroxisome; GO:1902582 single-organism intracellular transport; GO:0051641 cellular localization; GO:0045184 establishment of protein localization; GO:0006810 transport; GO:0055085 transmembrane transport; GO:1902589 single-organism organelle organization; GO:0070727 cellular macromolecule localization; GO:0006996 organelle organization; GO:0051179 localization; GO:0071840 cellular component organization or biogenesis; </t>
  </si>
  <si>
    <t xml:space="preserve">GO:0016020 membrane; GO:0043229 intracellular organelle; GO:0031903 microbody membrane; GO:0031231 intrinsic component of peroxisomal membrane; GO:0044439 peroxisomal part; GO:0098588 bounding membrane of organelle; GO:0031090 organelle membrane; GO:0005777 peroxisome; GO:0005737 cytoplasm; GO:0044446 intracellular organelle part; GO:0031224 intrinsic component of membrane; GO:0044438 microbody part; GO:0044424 intracellular part; GO:0005623 cell; GO:0016021 integral component of membrane; GO:0044422 organelle part; GO:0005778 peroxisomal membrane; GO:0043226 organelle; GO:0043231 intracellular membrane-bounded organelle; GO:0031301 integral component of organelle membrane; GO:0044464 cell part; GO:0044425 membrane part; GO:0005622 intracellular; GO:0042579 microbody; GO:0098805 whole membrane; GO:0005779 integral component of peroxisomal membrane; GO:0043227 membrane-bounded organelle; GO:0044444 cytoplasmic part; GO:0031300 intrinsic component of organelle membrane; </t>
  </si>
  <si>
    <t xml:space="preserve">GO:0043169 cation binding; GO:0046872 metal ion binding; GO:0005515 protein binding; GO:0008270 zinc ion binding; GO:0046914 transition metal ion binding; GO:0005488 binding; GO:0043167 ion binding; </t>
  </si>
  <si>
    <t>K13346</t>
  </si>
  <si>
    <t xml:space="preserve">IPR006845; IPR001841; IPR013083; </t>
  </si>
  <si>
    <t xml:space="preserve">Pex, N-terminal; Zinc finger, RING-type; Zinc finger, RING/FYVE/PHD-type; </t>
  </si>
  <si>
    <t>A0A287AUC3</t>
  </si>
  <si>
    <t>Ankyrin 1 OS=Sus scrofa OX=9823 GN=ANK1</t>
  </si>
  <si>
    <t>ANK1</t>
  </si>
  <si>
    <t>K10380</t>
  </si>
  <si>
    <t xml:space="preserve">IPR000906; IPR020683; </t>
  </si>
  <si>
    <t xml:space="preserve">ZU5 domain; Ankyrin repeat-containing domain; </t>
  </si>
  <si>
    <t>F2Z5Q2</t>
  </si>
  <si>
    <t>Uncharacterized protein OS=Sus scrofa OX=9823 GN=RPL24</t>
  </si>
  <si>
    <t>RPL24</t>
  </si>
  <si>
    <t xml:space="preserve">GO:0044085 cellular component biogenesis; GO:0016043 cellular component organization; GO:0022613 ribonucleoprotein complex biogenesis; GO:0006518 peptide metabolic process; GO:0022618 ribonucleoprotein complex assembly; GO:0044267 cellular protein metabolic process; GO:0009058 biosynthetic process; GO:1901566 organonitrogen compound biosynthetic process; GO:0044237 cellular metabolic process; GO:0042273 ribosomal large subunit biogenesis; GO:0071704 organic substance metabolic process; GO:0008152 metabolic process; GO:0000027 ribosomal large subunit assembly; GO:0071826 ribonucleoprotein complex subunit organization; GO:0070925 organelle assembly; GO:0022607 cellular component assembly; GO:0065003 macromolecular complex assembly; GO:0034641 cellular nitrogen compound metabolic process; GO:0043170 macromolecule metabolic process; GO:0019538 protein metabolic process; GO:0006412 translation; GO:0009059 macromolecule biosynthetic process; GO:0009987 cellular process; GO:0034622 cellular macromolecular complex assembly; GO:0043043 peptide biosynthetic process; GO:0042254 ribosome biogenesis; GO:0006807 nitrogen compound metabolic process; GO:0043603 cellular amide metabolic process; GO:0044238 primary metabolic process; GO:1901576 organic substance biosynthetic process; GO:0044249 cellular biosynthetic process; GO:0042255 ribosome assembly; GO:0043933 macromolecular complex subunit organization; GO:0044271 cellular nitrogen compound biosynthetic process; GO:0034645 cellular macromolecule biosynthetic process; GO:0006996 organelle organization; GO:0044260 cellular macromolecule metabolic process; GO:1902626 assembly of large subunit precursor of preribosome; GO:0010467 gene expression; GO:0043604 amide biosynthetic process; GO:1901564 organonitrogen compound metabolic process; GO:0071840 cellular component organization or biogenesis; </t>
  </si>
  <si>
    <t xml:space="preserve">GO:0043229 intracellular organelle; GO:0005840 ribosome; GO:0043232 intracellular non-membrane-bounded organelle; GO:0022625 cytosolic large ribosomal subunit; GO:0005737 cytoplasm; GO:0044446 intracellular organelle part; GO:0032991 macromolecular complex; GO:0044424 intracellular part; GO:0005623 cell; GO:0005829 cytosol; GO:0044422 organelle part; GO:0043228 non-membrane-bounded organelle; GO:0043226 organelle; GO:0015934 large ribosomal subunit; GO:0005622 intracellular; GO:0044391 ribosomal subunit; GO:0044464 cell part; GO:0044445 cytosolic part; GO:1990904 ribonucleoprotein complex; GO:0030529 intracellular ribonucleoprotein complex; GO:0044444 cytoplasmic part; GO:0022626 cytosolic ribosome; </t>
  </si>
  <si>
    <t>K02896</t>
  </si>
  <si>
    <t xml:space="preserve">IPR011017; </t>
  </si>
  <si>
    <t xml:space="preserve">TRASH domain; </t>
  </si>
  <si>
    <t>A0A287ABA9</t>
  </si>
  <si>
    <t>Uncharacterized protein OS=Sus scrofa OX=9823 GN=LOC110257570</t>
  </si>
  <si>
    <t>LOC110257570</t>
  </si>
  <si>
    <t xml:space="preserve">IPR031161; IPR029062; </t>
  </si>
  <si>
    <t xml:space="preserve">Peptidase family M60 domain; Class I glutamine amidotransferase-like; </t>
  </si>
  <si>
    <t>A0A287BJJ7</t>
  </si>
  <si>
    <t>Paroxysmal nonkinesigenic dyskinesia OS=Sus scrofa OX=9823 GN=PNKD</t>
  </si>
  <si>
    <t>PNKD</t>
  </si>
  <si>
    <t xml:space="preserve">GO:0006089 lactate metabolic process; GO:0051596 methylglyoxal catabolic process; GO:1901615 organic hydroxy compound metabolic process; GO:0042182 ketone catabolic process; GO:0044712 single-organism catabolic process; GO:0044281 small molecule metabolic process; GO:0044763 single-organism cellular process; GO:0006081 cellular aldehyde metabolic process; GO:0044699 single-organism process; GO:0044282 small molecule catabolic process; GO:0044237 cellular metabolic process; GO:0061727 methylglyoxal catabolic process to lactate; GO:0071704 organic substance metabolic process; GO:1901575 organic substance catabolic process; GO:0008152 metabolic process; GO:0019243 methylglyoxal catabolic process to D-lactate via S-lactoyl-glutathione; GO:0046185 aldehyde catabolic process; GO:0042180 cellular ketone metabolic process; GO:0044710 single-organism metabolic process; GO:0019752 carboxylic acid metabolic process; GO:0032787 monocarboxylic acid metabolic process; GO:0044248 cellular catabolic process; GO:0006082 organic acid metabolic process; GO:0009987 cellular process; GO:0009056 catabolic process; GO:0043436 oxoacid metabolic process; GO:0009438 methylglyoxal metabolic process; </t>
  </si>
  <si>
    <t xml:space="preserve">GO:0016787 hydrolase activity; GO:0004416 hydroxyacylglutathione hydrolase activity; GO:0016790 thiolester hydrolase activity; GO:0003824 catalytic activity; GO:0016788 hydrolase activity, acting on ester bonds; </t>
  </si>
  <si>
    <t xml:space="preserve">IPR001279; IPR032282; </t>
  </si>
  <si>
    <t xml:space="preserve">Metallo-beta-lactamase; Hydroxyacylglutathione hydrolase, C-terminal domain; </t>
  </si>
  <si>
    <t>F1SMQ4</t>
  </si>
  <si>
    <t>Adenosylhomocysteinase OS=Sus scrofa OX=9823 GN=AHCYL2</t>
  </si>
  <si>
    <t>AHCYL2</t>
  </si>
  <si>
    <t xml:space="preserve">GO:1901606 alpha-amino acid catabolic process; GO:0009116 nucleoside metabolic process; GO:0042278 purine nucleoside metabolic process; GO:0046498 S-adenosylhomocysteine metabolic process; GO:0044699 single-organism process; GO:0044237 cellular metabolic process; GO:0000096 sulfur amino acid metabolic process; GO:0008152 metabolic process; GO:0006520 cellular amino acid metabolic process; GO:0046130 purine ribonucleoside catabolic process; GO:0006555 methionine metabolic process; GO:0006534 cysteine metabolic process; GO:1901361 organic cyclic compound catabolic process; GO:0006790 sulfur compound metabolic process; GO:0046500 S-adenosylmethionine metabolic process; GO:0044281 small molecule metabolic process; GO:0044763 single-organism cellular process; GO:1901360 organic cyclic compound metabolic process; GO:0072521 purine-containing compound metabolic process; GO:0006732 coenzyme metabolic process; GO:0051186 cofactor metabolic process; GO:0046395 carboxylic acid catabolic process; GO:0019439 aromatic compound catabolic process; GO:1901575 organic substance catabolic process; GO:0006152 purine nucleoside catabolic process; GO:0009069 serine family amino acid metabolic process; GO:0044710 single-organism metabolic process; GO:0009063 cellular amino acid catabolic process; GO:1901657 glycosyl compound metabolic process; GO:0044273 sulfur compound catabolic process; GO:0006082 organic acid metabolic process; GO:0043436 oxoacid metabolic process; GO:0006725 cellular aromatic compound metabolic process; GO:0009066 aspartate family amino acid metabolic process; GO:0033353 S-adenosylmethionine cycle; GO:0072523 purine-containing compound catabolic process; GO:0071704 organic substance metabolic process; GO:0044270 cellular nitrogen compound catabolic process; GO:0042454 ribonucleoside catabolic process; GO:0046483 heterocycle metabolic process; GO:0006730 one-carbon metabolic process; GO:0006139 nucleobase-containing compound metabolic process; GO:1901135 carbohydrate derivative metabolic process; GO:0044248 cellular catabolic process; GO:0034641 cellular nitrogen compound metabolic process; GO:0034655 nucleobase-containing compound catabolic process; GO:0055086 nucleobase-containing small molecule metabolic process; GO:0009119 ribonucleoside metabolic process; GO:0009987 cellular process; GO:0044712 single-organism catabolic process; GO:1901658 glycosyl compound catabolic process; GO:1901136 carbohydrate derivative catabolic process; GO:0006807 nitrogen compound metabolic process; GO:0044282 small molecule catabolic process; GO:1901605 alpha-amino acid metabolic process; GO:0044238 primary metabolic process; GO:0046439 L-cysteine metabolic process; GO:0046128 purine ribonucleoside metabolic process; GO:0019510 S-adenosylhomocysteine catabolic process; GO:1901565 organonitrogen compound catabolic process; GO:0016054 organic acid catabolic process; GO:0019752 carboxylic acid metabolic process; GO:0009164 nucleoside catabolic process; GO:0009056 catabolic process; GO:0046700 heterocycle catabolic process; GO:1901564 organonitrogen compound metabolic process; </t>
  </si>
  <si>
    <t xml:space="preserve">GO:0043231 intracellular membrane-bounded organelle; GO:0043226 organelle; GO:0043229 intracellular organelle; GO:0042995 cell projection; GO:0044464 cell part; GO:0005622 intracellular; GO:0005737 cytoplasm; GO:0043005 neuron projection; GO:0044424 intracellular part; GO:0005829 cytosol; GO:0043227 membrane-bounded organelle; GO:0005623 cell; GO:0097458 neuron part; GO:0044444 cytoplasmic part; </t>
  </si>
  <si>
    <t xml:space="preserve">GO:0097159 organic cyclic compound binding; GO:1901363 heterocyclic compound binding; GO:0004013 adenosylhomocysteinase activity; GO:0016801 hydrolase activity, acting on ether bonds; GO:1901265 nucleoside phosphate binding; GO:0051287 NAD binding; GO:0003824 catalytic activity; GO:0005488 binding; GO:0016787 hydrolase activity; GO:0000166 nucleotide binding; GO:0048037 cofactor binding; GO:0016802 trialkylsulfonium hydrolase activity; GO:0036094 small molecule binding; GO:0050662 coenzyme binding; </t>
  </si>
  <si>
    <t>K01251</t>
  </si>
  <si>
    <t xml:space="preserve">IPR016040; IPR015878; </t>
  </si>
  <si>
    <t xml:space="preserve">NAD(P)-binding domain; S-adenosyl-L-homocysteine hydrolase, NAD binding domain; </t>
  </si>
  <si>
    <t>A3EX84</t>
  </si>
  <si>
    <t>Galectin OS=Sus scrofa OX=9823 GN=LGALS3</t>
  </si>
  <si>
    <t>LGALS3</t>
  </si>
  <si>
    <t xml:space="preserve">GO:0060627 regulation of vesicle-mediated transport; GO:0050863 regulation of T cell activation; GO:0002694 regulation of leukocyte activation; GO:0030335 positive regulation of cell migration; GO:0010941 regulation of cell death; GO:0032944 regulation of mononuclear cell proliferation; GO:0051674 localization of cell; GO:0009968 negative regulation of signal transduction; GO:0040017 positive regulation of locomotion; GO:0048869 cellular developmental process; GO:0051129 negative regulation of cellular component organization; GO:0023051 regulation of signaling; GO:0044699 single-organism process; GO:0048246 macrophage chemotaxis; GO:0051249 regulation of lymphocyte activation; GO:1990266 neutrophil migration; GO:0009605 response to external stimulus; GO:2001233 regulation of apoptotic signaling pathway; GO:0010646 regulation of cell communication; GO:0071621 granulocyte chemotaxis; GO:0097529 myeloid leukocyte migration; GO:0032879 regulation of localization; GO:0070663 regulation of leukocyte proliferation; GO:0070887 cellular response to chemical stimulus; GO:0032502 developmental process; GO:0051051 negative regulation of transport; GO:0060429 epithelium development; GO:0051716 cellular response to stimulus; GO:0009888 tissue development; GO:0044763 single-organism cellular process; GO:0043269 regulation of ion transport; GO:0048522 positive regulation of cellular process; GO:0090280 positive regulation of calcium ion import; GO:0050670 regulation of lymphocyte proliferation; GO:0051272 positive regulation of cellular component movement; GO:0048870 cell motility; GO:0006935 chemotaxis; GO:0051050 positive regulation of transport; GO:2001234 negative regulation of apoptotic signaling pathway; GO:0030593 neutrophil chemotaxis; GO:0050900 leukocyte migration; GO:0042221 response to chemical; GO:0050865 regulation of cell activation; GO:0050789 regulation of biological process; GO:0048583 regulation of response to stimulus; GO:2001236 regulation of extrinsic apoptotic signaling pathway; GO:0042330 taxis; GO:0002682 regulation of immune system process; GO:0071677 positive regulation of mononuclear cell migration; GO:0002685 regulation of leukocyte migration; GO:0040011 locomotion; GO:0048856 anatomical structure development; GO:0071675 regulation of mononuclear cell migration; GO:0060548 negative regulation of cell death; GO:0002687 positive regulation of leukocyte migration; GO:0030855 epithelial cell differentiation; GO:0050794 regulation of cellular process; GO:0070228 regulation of lymphocyte apoptotic process; GO:0016477 cell migration; GO:0043069 negative regulation of programmed cell death; GO:0042127 regulation of cell proliferation; GO:0043067 regulation of programmed cell death; GO:2000147 positive regulation of cell motility; GO:0048523 negative regulation of cellular process; GO:0048519 negative regulation of biological process; GO:0060326 cell chemotaxis; GO:0050896 response to stimulus; GO:0048245 eosinophil chemotaxis; GO:0030154 cell differentiation; GO:0045806 negative regulation of endocytosis; GO:0097530 granulocyte migration; GO:0023057 negative regulation of signaling; GO:0010648 negative regulation of cell communication; GO:0043066 negative regulation of apoptotic process; GO:2000145 regulation of cell motility; GO:1903037 regulation of leukocyte cell-cell adhesion; GO:1902041 regulation of extrinsic apoptotic signaling pathway via death domain receptors; GO:0010959 regulation of metal ion transport; GO:0009987 cellular process; GO:0009966 regulation of signal transduction; GO:0050918 positive chemotaxis; GO:0070232 regulation of T cell apoptotic process; GO:1905517 macrophage migration; GO:0051928 positive regulation of calcium ion transport; GO:0030100 regulation of endocytosis; GO:0051270 regulation of cellular component movement; GO:0051049 regulation of transport; GO:0090279 regulation of calcium ion import; GO:0051924 regulation of calcium ion transport; GO:0030334 regulation of cell migration; GO:2001237 negative regulation of extrinsic apoptotic signaling pathway; GO:0042129 regulation of T cell proliferation; GO:0002376 immune system process; GO:0048585 negative regulation of response to stimulus; GO:0002548 monocyte chemotaxis; GO:0048518 positive regulation of biological process; GO:0022407 regulation of cell-cell adhesion; GO:0030155 regulation of cell adhesion; GO:0071674 mononuclear cell migration; GO:0043270 positive regulation of ion transport; GO:2000106 regulation of leukocyte apoptotic process; GO:0072677 eosinophil migration; GO:0030595 leukocyte chemotaxis; GO:0044767 single-organism developmental process; GO:0002684 positive regulation of immune system process; GO:0006928 movement of cell or subcellular component; GO:0051128 regulation of cellular component organization; GO:0040012 regulation of locomotion; GO:0051179 localization; GO:0042981 regulation of apoptotic process; GO:0065007 biological regulation; </t>
  </si>
  <si>
    <t xml:space="preserve">GO:0016020 membrane; GO:0005615 extracellular space; GO:0044421 extracellular region part; GO:0031090 organelle membrane; GO:0071944 cell periphery; GO:0031982 vesicle; GO:0005737 cytoplasm; GO:0044424 intracellular part; GO:0005623 cell; GO:0044422 organelle part; GO:0005740 mitochondrial envelope; GO:0070062 extracellular exosome; GO:0044425 membrane part; GO:0005622 intracellular; GO:0044464 cell part; GO:0019866 organelle inner membrane; GO:1903561 extracellular vesicle; GO:0043227 membrane-bounded organelle; GO:0005743 mitochondrial inner membrane; GO:0043229 intracellular organelle; GO:0044429 mitochondrial part; GO:0044446 intracellular organelle part; GO:0031967 organelle envelope; GO:0005576 extracellular region; GO:0005739 mitochondrion; GO:0005886 plasma membrane; GO:0043226 organelle; GO:0031012 extracellular matrix; GO:0043231 intracellular membrane-bounded organelle; GO:0005634 nucleus; GO:0044459 plasma membrane part; GO:0031975 envelope; GO:0001772 immunological synapse; GO:0031966 mitochondrial membrane; GO:0043230 extracellular organelle; GO:0044444 cytoplasmic part; </t>
  </si>
  <si>
    <t xml:space="preserve">GO:0097159 organic cyclic compound binding; GO:1901363 heterocyclic compound binding; GO:0003723 RNA binding; GO:0019865 immunoglobulin binding; GO:0043236 laminin binding; GO:0005488 binding; GO:0044877 macromolecular complex binding; GO:0003676 nucleic acid binding; GO:0030246 carbohydrate binding; GO:0005515 protein binding; GO:0050840 extracellular matrix binding; GO:0042056 chemoattractant activity; GO:0019863 IgE binding; GO:0032403 protein complex binding; </t>
  </si>
  <si>
    <t>K06831</t>
  </si>
  <si>
    <t xml:space="preserve">IPR001079; IPR013320; </t>
  </si>
  <si>
    <t xml:space="preserve">Galectin, carbohydrate recognition domain; Concanavalin A-like lectin/glucanase domain; </t>
  </si>
  <si>
    <t>Q8MIR0</t>
  </si>
  <si>
    <t>L-threonine 3-dehydrogenase, mitochondrial OS=Sus scrofa OX=9823 GN=TDH</t>
  </si>
  <si>
    <t>TDH</t>
  </si>
  <si>
    <t xml:space="preserve">GO:1901606 alpha-amino acid catabolic process; GO:0009066 aspartate family amino acid metabolic process; GO:0044699 single-organism process; GO:0006544 glycine metabolic process; GO:0044237 cellular metabolic process; GO:0071704 organic substance metabolic process; GO:0008152 metabolic process; GO:0006520 cellular amino acid metabolic process; GO:0044248 cellular catabolic process; GO:0009987 cellular process; GO:0006567 threonine catabolic process; GO:0055114 oxidation-reduction process; GO:0044712 single-organism catabolic process; GO:0044281 small molecule metabolic process; GO:0044763 single-organism cellular process; GO:0006807 nitrogen compound metabolic process; GO:0044282 small molecule catabolic process; GO:0044238 primary metabolic process; GO:1901605 alpha-amino acid metabolic process; GO:0019518 L-threonine catabolic process to glycine; GO:0046395 carboxylic acid catabolic process; GO:1901575 organic substance catabolic process; GO:0009068 aspartate family amino acid catabolic process; GO:1901565 organonitrogen compound catabolic process; GO:0009069 serine family amino acid metabolic process; GO:0044710 single-organism metabolic process; GO:0006566 threonine metabolic process; GO:0016054 organic acid catabolic process; GO:0019752 carboxylic acid metabolic process; GO:0009063 cellular amino acid catabolic process; GO:0006082 organic acid metabolic process; GO:0009056 catabolic process; GO:0043436 oxoacid metabolic process; GO:1901564 organonitrogen compound metabolic process; </t>
  </si>
  <si>
    <t xml:space="preserve">GO:0016614 oxidoreductase activity, acting on CH-OH group of donors; GO:0016616 oxidoreductase activity, acting on the CH-OH group of donors, NAD or NADP as acceptor; GO:0003824 catalytic activity; GO:0005488 binding; GO:0008743 L-threonine 3-dehydrogenase activity; GO:0048037 cofactor binding; GO:0016491 oxidoreductase activity; GO:0050662 coenzyme binding; </t>
  </si>
  <si>
    <t>K15789</t>
  </si>
  <si>
    <t xml:space="preserve">IPR001509; IPR016040; </t>
  </si>
  <si>
    <t xml:space="preserve">NAD-dependent epimerase/dehydratase; NAD(P)-binding domain; </t>
  </si>
  <si>
    <t>I3LUR7</t>
  </si>
  <si>
    <t xml:space="preserve">GO:0050794 regulation of cellular process; GO:0052548 regulation of endopeptidase activity; GO:0010951 negative regulation of endopeptidase activity; GO:0045861 negative regulation of proteolysis; GO:0080090 regulation of primary metabolic process; GO:0060255 regulation of macromolecule metabolic process; GO:0030162 regulation of proteolysis; GO:0031324 negative regulation of cellular metabolic process; GO:0048523 negative regulation of cellular process; GO:0048519 negative regulation of biological process; GO:0031323 regulation of cellular metabolic process; GO:0043086 negative regulation of catalytic activity; GO:0009892 negative regulation of metabolic process; GO:0010605 negative regulation of macromolecule metabolic process; GO:0051346 negative regulation of hydrolase activity; GO:0010466 negative regulation of peptidase activity; GO:0032268 regulation of cellular protein metabolic process; GO:0050789 regulation of biological process; GO:0051336 regulation of hydrolase activity; GO:0032269 negative regulation of cellular protein metabolic process; GO:0051246 regulation of protein metabolic process; GO:0050790 regulation of catalytic activity; GO:0019222 regulation of metabolic process; GO:0051248 negative regulation of protein metabolic process; GO:0065009 regulation of molecular function; GO:0044092 negative regulation of molecular function; GO:0052547 regulation of peptidase activity; GO:0065007 biological regulation; </t>
  </si>
  <si>
    <t xml:space="preserve">GO:0016020 membrane; GO:0005615 extracellular space; GO:0044421 extracellular region part; GO:0071944 cell periphery; GO:0031982 vesicle; GO:0032991 macromolecular complex; GO:0005623 cell; GO:0005576 extracellular region; GO:0005581 collagen trimer; GO:0005886 plasma membrane; GO:0043226 organelle; GO:0070062 extracellular exosome; GO:0031012 extracellular matrix; GO:0044464 cell part; GO:1903561 extracellular vesicle; GO:0005578 proteinaceous extracellular matrix; GO:0043234 protein complex; GO:0043227 membrane-bounded organelle; GO:0042383 sarcolemma; GO:0043230 extracellular organelle; </t>
  </si>
  <si>
    <t xml:space="preserve">GO:0004867 serine-type endopeptidase inhibitor activity; GO:0030234 enzyme regulator activity; GO:0005488 binding; GO:0030414 peptidase inhibitor activity; GO:0061134 peptidase regulator activity; GO:0005515 protein binding; GO:0061135 endopeptidase regulator activity; GO:0098772 molecular function regulator; GO:0004857 enzyme inhibitor activity; GO:0004866 endopeptidase inhibitor activity; </t>
  </si>
  <si>
    <t>A0A287A4E1</t>
  </si>
  <si>
    <t>Uncharacterized protein OS=Sus scrofa OX=9823 GN=LOC100154179</t>
  </si>
  <si>
    <t>LOC100154179</t>
  </si>
  <si>
    <t>K22193</t>
  </si>
  <si>
    <t xml:space="preserve">IPR022535; IPR025969; </t>
  </si>
  <si>
    <t xml:space="preserve">Golgi pH regulator, conserved domain; Abscisic acid G-protein coupled receptor-like domain; </t>
  </si>
  <si>
    <t>P16549</t>
  </si>
  <si>
    <t>Dimethylaniline monooxygenase [N-oxide-forming] 1 OS=Sus scrofa OX=9823 GN=FMO1</t>
  </si>
  <si>
    <t>FMO1</t>
  </si>
  <si>
    <t xml:space="preserve">GO:0006739 NADP metabolic process; GO:0019362 pyridine nucleotide metabolic process; GO:0006725 cellular aromatic compound metabolic process; GO:0046496 nicotinamide nucleotide metabolic process; GO:0009117 nucleotide metabolic process; GO:0044699 single-organism process; GO:0072524 pyridine-containing compound metabolic process; GO:0044237 cellular metabolic process; GO:0006796 phosphate-containing compound metabolic process; GO:0071704 organic substance metabolic process; GO:0008152 metabolic process; GO:0046483 heterocycle metabolic process; GO:0006139 nucleobase-containing compound metabolic process; GO:0006753 nucleoside phosphate metabolic process; GO:0034641 cellular nitrogen compound metabolic process; GO:0055086 nucleobase-containing small molecule metabolic process; GO:0009987 cellular process; GO:0019748 secondary metabolic process; GO:0009404 toxin metabolic process; GO:0006733 oxidoreduction coenzyme metabolic process; GO:0055114 oxidation-reduction process; GO:0017144 drug metabolic process; GO:0044281 small molecule metabolic process; GO:0044763 single-organism cellular process; GO:1901360 organic cyclic compound metabolic process; GO:0006807 nitrogen compound metabolic process; GO:0006732 coenzyme metabolic process; GO:0044238 primary metabolic process; GO:0051186 cofactor metabolic process; GO:0006793 phosphorus metabolic process; GO:0044710 single-organism metabolic process; GO:0019637 organophosphate metabolic process; GO:0006082 organic acid metabolic process; GO:0070995 NADPH oxidation; GO:1901564 organonitrogen compound metabolic process; </t>
  </si>
  <si>
    <t xml:space="preserve">GO:0043229 intracellular organelle; GO:0016020 membrane; GO:0042175 nuclear outer membrane-endoplasmic reticulum membrane network; GO:0005783 endoplasmic reticulum; GO:0031090 organelle membrane; GO:0044446 intracellular organelle part; GO:0005737 cytoplasm; GO:0031224 intrinsic component of membrane; GO:0012505 endomembrane system; GO:0044424 intracellular part; GO:0005623 cell; GO:0016021 integral component of membrane; GO:0044422 organelle part; GO:0043231 intracellular membrane-bounded organelle; GO:0043226 organelle; GO:0044432 endoplasmic reticulum part; GO:0044425 membrane part; GO:0005622 intracellular; GO:0044464 cell part; GO:0043227 membrane-bounded organelle; GO:0005789 endoplasmic reticulum membrane; GO:0044444 cytoplasmic part; </t>
  </si>
  <si>
    <t xml:space="preserve">GO:0016709 oxidoreductase activity, acting on paired donors, with incorporation or reduction of molecular oxygen, NAD(P)H as one donor, and incorporation of one atom of oxygen; GO:1901265 nucleoside phosphate binding; GO:0050660 flavin adenine dinucleotide binding; GO:0043167 ion binding; GO:0016705 oxidoreductase activity, acting on paired donors, with incorporation or reduction of molecular oxygen; GO:0000166 nucleotide binding; GO:0004499 N,N-dimethylaniline monooxygenase activity; GO:0048037 cofactor binding; GO:0016491 oxidoreductase activity; GO:1901363 heterocyclic compound binding; GO:0097159 organic cyclic compound binding; GO:0003824 catalytic activity; GO:0005488 binding; GO:0050661 NADP binding; GO:0043168 anion binding; GO:0004497 monooxygenase activity; GO:0050662 coenzyme binding; GO:0036094 small molecule binding; </t>
  </si>
  <si>
    <t>K00485</t>
  </si>
  <si>
    <t xml:space="preserve">IPR016040; IPR023753; </t>
  </si>
  <si>
    <t xml:space="preserve">NAD(P)-binding domain; FAD/NAD(P)-binding domain; </t>
  </si>
  <si>
    <t>Q9N1F5</t>
  </si>
  <si>
    <t>Glutathione S-transferase omega-1 OS=Sus scrofa OX=9823 GN=GSTO1</t>
  </si>
  <si>
    <t>GSTO1</t>
  </si>
  <si>
    <t xml:space="preserve">GO:0071466 cellular response to xenobiotic stimulus; GO:0044699 single-organism process; GO:0046685 response to arsenic-containing substance; GO:0050896 response to stimulus; GO:0044237 cellular metabolic process; GO:0071704 organic substance metabolic process; GO:0006766 vitamin metabolic process; GO:0008152 metabolic process; GO:1990748 cellular detoxification; GO:0009410 response to xenobiotic stimulus; GO:0006805 xenobiotic metabolic process; GO:0005996 monosaccharide metabolic process; GO:0044248 cellular catabolic process; GO:0098869 cellular oxidant detoxification; GO:0009987 cellular process; GO:0006767 water-soluble vitamin metabolic process; GO:0070887 cellular response to chemical stimulus; GO:0019852 L-ascorbic acid metabolic process; GO:0051716 cellular response to stimulus; GO:0071243 cellular response to arsenic-containing substance; GO:0055114 oxidation-reduction process; GO:0009636 response to toxic substance; GO:0044281 small molecule metabolic process; GO:0044763 single-organism cellular process; GO:0044238 primary metabolic process; GO:0005975 carbohydrate metabolic process; GO:0042178 xenobiotic catabolic process; GO:0044723 single-organism carbohydrate metabolic process; GO:0042221 response to chemical; GO:0044710 single-organism metabolic process; GO:0019752 carboxylic acid metabolic process; GO:0006082 organic acid metabolic process; GO:0098754 detoxification; GO:0009056 catabolic process; GO:0043436 oxoacid metabolic process; </t>
  </si>
  <si>
    <t xml:space="preserve">GO:0044464 cell part; GO:0005622 intracellular; GO:0005737 cytoplasm; GO:0044424 intracellular part; GO:0005623 cell; GO:0005829 cytosol; GO:0044444 cytoplasmic part; </t>
  </si>
  <si>
    <t xml:space="preserve">GO:0016209 antioxidant activity; GO:0030613 oxidoreductase activity, acting on phosphorus or arsenic in donors; GO:0005515 protein binding; GO:0016491 oxidoreductase activity; GO:0004364 glutathione transferase activity; GO:0030614 oxidoreductase activity, acting on phosphorus or arsenic in donors, disulfide as acceptor; GO:0015036 disulfide oxidoreductase activity; GO:0050610 methylarsonate reductase activity; GO:0003824 catalytic activity; GO:0005488 binding; GO:0016765 transferase activity, transferring alkyl or aryl (other than methyl) groups; GO:0016667 oxidoreductase activity, acting on a sulfur group of donors; GO:0015038 glutathione disulfide oxidoreductase activity; GO:0016740 transferase activity; GO:0016672 oxidoreductase activity, acting on a sulfur group of donors, quinone or similar compound as acceptor; GO:0045174 glutathione dehydrogenase (ascorbate) activity; GO:0015037 peptide disulfide oxidoreductase activity; </t>
  </si>
  <si>
    <t xml:space="preserve">IPR010987; IPR004046; IPR004045; IPR012336; </t>
  </si>
  <si>
    <t xml:space="preserve">Glutathione S-transferase, C-terminal-like; Glutathione S-transferase, C-terminal; Glutathione S-transferase, N-terminal; Thioredoxin-like fold; </t>
  </si>
  <si>
    <t>F1RWI4</t>
  </si>
  <si>
    <t>Somatomedin B and thrombospondin type 1 domain containing OS=Sus scrofa OX=9823 GN=SBSPON</t>
  </si>
  <si>
    <t>SBSPON</t>
  </si>
  <si>
    <t xml:space="preserve">GO:0002376 immune system process; GO:0006955 immune response; GO:0050896 response to stimulus; </t>
  </si>
  <si>
    <t xml:space="preserve">GO:0031012 extracellular matrix; GO:0044421 extracellular region part; GO:0005576 extracellular region; </t>
  </si>
  <si>
    <t xml:space="preserve">GO:0030246 carbohydrate binding; GO:0038024 cargo receptor activity; GO:0005044 scavenger receptor activity; GO:0060089 molecular transducer activity; GO:0030247 polysaccharide binding; GO:0004872 receptor activity; GO:0001871 pattern binding; GO:0005488 binding; </t>
  </si>
  <si>
    <t xml:space="preserve">IPR001212; </t>
  </si>
  <si>
    <t xml:space="preserve">Somatomedin B domain; 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6" fillId="2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5" borderId="9" applyNumberFormat="0" applyFon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7" fillId="28" borderId="6" applyNumberFormat="0" applyAlignment="0" applyProtection="0">
      <alignment vertical="center"/>
    </xf>
    <xf numFmtId="0" fontId="20" fillId="28" borderId="5" applyNumberFormat="0" applyAlignment="0" applyProtection="0">
      <alignment vertical="center"/>
    </xf>
    <xf numFmtId="0" fontId="12" fillId="20" borderId="3" applyNumberFormat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0" fillId="2" borderId="0" xfId="0" applyFill="1"/>
    <xf numFmtId="0" fontId="1" fillId="3" borderId="1" xfId="0" applyFont="1" applyFill="1" applyBorder="1" applyAlignment="1">
      <alignment horizontal="center" vertical="center" wrapText="1"/>
    </xf>
    <xf numFmtId="0" fontId="2" fillId="4" borderId="0" xfId="0" applyFont="1" applyFill="1" applyAlignment="1">
      <alignment vertical="center"/>
    </xf>
    <xf numFmtId="0" fontId="3" fillId="2" borderId="0" xfId="0" applyFont="1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"Up-regulated"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D73027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Diff distribution'!$A$2:$A$4</c:f>
              <c:strCache>
                <c:ptCount val="3"/>
                <c:pt idx="0">
                  <c:v>S2/S1</c:v>
                </c:pt>
                <c:pt idx="1">
                  <c:v>S3/S1</c:v>
                </c:pt>
                <c:pt idx="2">
                  <c:v>S4/S1</c:v>
                </c:pt>
              </c:strCache>
            </c:strRef>
          </c:cat>
          <c:val>
            <c:numRef>
              <c:f>'Diff distribution'!$B$2:$B$4</c:f>
              <c:numCache>
                <c:formatCode>General</c:formatCode>
                <c:ptCount val="3"/>
                <c:pt idx="0">
                  <c:v>20</c:v>
                </c:pt>
                <c:pt idx="1">
                  <c:v>19</c:v>
                </c:pt>
                <c:pt idx="2">
                  <c:v>66</c:v>
                </c:pt>
              </c:numCache>
            </c:numRef>
          </c:val>
        </c:ser>
        <c:ser>
          <c:idx val="1"/>
          <c:order val="1"/>
          <c:tx>
            <c:strRef>
              <c:f>"Down-regulated"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Diff distribution'!$A$2:$A$4</c:f>
              <c:strCache>
                <c:ptCount val="3"/>
                <c:pt idx="0">
                  <c:v>S2/S1</c:v>
                </c:pt>
                <c:pt idx="1">
                  <c:v>S3/S1</c:v>
                </c:pt>
                <c:pt idx="2">
                  <c:v>S4/S1</c:v>
                </c:pt>
              </c:strCache>
            </c:strRef>
          </c:cat>
          <c:val>
            <c:numRef>
              <c:f>'Diff distribution'!$C$2:$C$4</c:f>
              <c:numCache>
                <c:formatCode>General</c:formatCode>
                <c:ptCount val="3"/>
                <c:pt idx="0">
                  <c:v>5</c:v>
                </c:pt>
                <c:pt idx="1">
                  <c:v>43</c:v>
                </c:pt>
                <c:pt idx="2">
                  <c:v>24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  <a:r>
                  <a:rPr lang="en-US" sz="1100" b="1" baseline="0">
                    <a:latin typeface="Times New Roman" panose="02020603050405020304" pitchFamily="12"/>
                  </a:rPr>
                  <a:t>Sample comparable group</a:t>
                </a:r>
                <a:endParaRPr lang="en-US" sz="1100" b="1" baseline="0">
                  <a:latin typeface="Times New Roman" panose="02020603050405020304" pitchFamily="12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2"/>
                <a:ea typeface="+mn-ea"/>
                <a:cs typeface="+mn-cs"/>
              </a:defRPr>
            </a:pPr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  <a:r>
                  <a:rPr lang="en-US" sz="1100" b="1" baseline="0">
                    <a:latin typeface="Times New Roman" panose="02020603050405020304" pitchFamily="12"/>
                  </a:rPr>
                  <a:t>Number of proteins</a:t>
                </a:r>
                <a:endParaRPr lang="en-US" sz="1100" b="1" baseline="0">
                  <a:latin typeface="Times New Roman" panose="02020603050405020304" pitchFamily="12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2"/>
                <a:ea typeface="+mn-ea"/>
                <a:cs typeface="+mn-cs"/>
              </a:defRPr>
            </a:pPr>
          </a:p>
        </c:txPr>
        <c:crossAx val="50010001"/>
        <c:crosses val="autoZero"/>
        <c:crossBetween val="between"/>
      </c:valAx>
    </c:plotArea>
    <c:legend>
      <c:legendPos val="b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2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530225</xdr:colOff>
      <xdr:row>0</xdr:row>
      <xdr:rowOff>136525</xdr:rowOff>
    </xdr:from>
    <xdr:to>
      <xdr:col>9</xdr:col>
      <xdr:colOff>225425</xdr:colOff>
      <xdr:row>16</xdr:row>
      <xdr:rowOff>0</xdr:rowOff>
    </xdr:to>
    <xdr:graphicFrame>
      <xdr:nvGraphicFramePr>
        <xdr:cNvPr id="2" name="Chart 1"/>
        <xdr:cNvGraphicFramePr/>
      </xdr:nvGraphicFramePr>
      <xdr:xfrm>
        <a:off x="4654550" y="136525"/>
        <a:ext cx="3810000" cy="43338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"/>
  <sheetViews>
    <sheetView tabSelected="1" workbookViewId="0">
      <selection activeCell="A1" sqref="A1"/>
    </sheetView>
  </sheetViews>
  <sheetFormatPr defaultColWidth="9" defaultRowHeight="22" customHeight="1" outlineLevelRow="3" outlineLevelCol="2"/>
  <cols>
    <col min="1" max="1" width="20.7083333333333" customWidth="1"/>
    <col min="2" max="3" width="16.7083333333333" customWidth="1"/>
  </cols>
  <sheetData>
    <row r="1" customHeight="1" spans="1:3">
      <c r="A1" s="2" t="s">
        <v>0</v>
      </c>
      <c r="B1" s="2" t="s">
        <v>1</v>
      </c>
      <c r="C1" s="2" t="s">
        <v>2</v>
      </c>
    </row>
    <row r="2" customHeight="1" spans="1:3">
      <c r="A2" s="3" t="s">
        <v>3</v>
      </c>
      <c r="B2" s="3">
        <v>20</v>
      </c>
      <c r="C2" s="3">
        <v>5</v>
      </c>
    </row>
    <row r="3" customHeight="1" spans="1:3">
      <c r="A3" s="3" t="s">
        <v>4</v>
      </c>
      <c r="B3" s="3">
        <v>19</v>
      </c>
      <c r="C3" s="3">
        <v>43</v>
      </c>
    </row>
    <row r="4" customHeight="1" spans="1:3">
      <c r="A4" s="3" t="s">
        <v>5</v>
      </c>
      <c r="B4" s="3">
        <v>66</v>
      </c>
      <c r="C4" s="3">
        <v>24</v>
      </c>
    </row>
  </sheetData>
  <pageMargins left="0.699305555555556" right="0.699305555555556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E26"/>
  <sheetViews>
    <sheetView workbookViewId="0">
      <selection activeCell="A1" sqref="A1"/>
    </sheetView>
  </sheetViews>
  <sheetFormatPr defaultColWidth="9" defaultRowHeight="13.5"/>
  <cols>
    <col min="1" max="1" width="15.7083333333333" customWidth="1"/>
    <col min="2" max="2" width="30.7083333333333" customWidth="1"/>
    <col min="3" max="13" width="10.7083333333333" customWidth="1"/>
    <col min="183" max="183" width="7.625" customWidth="1"/>
    <col min="184" max="185" width="9" hidden="1" customWidth="1"/>
  </cols>
  <sheetData>
    <row r="1" ht="26.25" spans="1:28">
      <c r="A1" s="2" t="s">
        <v>6</v>
      </c>
      <c r="B1" s="2" t="s">
        <v>7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  <c r="S1" s="2" t="s">
        <v>24</v>
      </c>
      <c r="T1" s="2" t="s">
        <v>25</v>
      </c>
      <c r="U1" s="2" t="s">
        <v>26</v>
      </c>
      <c r="V1" s="2" t="s">
        <v>27</v>
      </c>
      <c r="W1" s="2" t="s">
        <v>28</v>
      </c>
      <c r="X1" s="2" t="s">
        <v>29</v>
      </c>
      <c r="Y1" s="2" t="s">
        <v>30</v>
      </c>
      <c r="Z1" s="2" t="s">
        <v>31</v>
      </c>
      <c r="AA1" s="2" t="s">
        <v>32</v>
      </c>
      <c r="AB1" s="2" t="s">
        <v>33</v>
      </c>
    </row>
    <row r="2" spans="1:28">
      <c r="A2" s="3" t="s">
        <v>34</v>
      </c>
      <c r="B2" s="3" t="s">
        <v>35</v>
      </c>
      <c r="C2" s="3">
        <v>1.204</v>
      </c>
      <c r="D2" s="3" t="s">
        <v>36</v>
      </c>
      <c r="E2" s="3">
        <v>0.035799</v>
      </c>
      <c r="F2" s="3" t="s">
        <v>37</v>
      </c>
      <c r="G2" s="3">
        <v>13.384</v>
      </c>
      <c r="H2" s="3">
        <v>0.966</v>
      </c>
      <c r="I2" s="3">
        <v>0.963</v>
      </c>
      <c r="J2" s="3">
        <v>0.869</v>
      </c>
      <c r="K2" s="3">
        <v>1.149</v>
      </c>
      <c r="L2" s="3">
        <v>1.021</v>
      </c>
      <c r="M2" s="3">
        <v>1.199</v>
      </c>
      <c r="N2" s="3">
        <v>0.926</v>
      </c>
      <c r="O2" s="3">
        <v>1.017</v>
      </c>
      <c r="P2" s="3">
        <v>1.03</v>
      </c>
      <c r="Q2" s="3">
        <v>0.986</v>
      </c>
      <c r="R2" s="3">
        <v>1.007</v>
      </c>
      <c r="S2" s="3">
        <v>0.943</v>
      </c>
      <c r="T2" s="3" t="s">
        <v>38</v>
      </c>
      <c r="U2" s="3" t="s">
        <v>39</v>
      </c>
      <c r="V2" s="3" t="s">
        <v>40</v>
      </c>
      <c r="W2" s="3" t="s">
        <v>41</v>
      </c>
      <c r="X2" s="3" t="s">
        <v>42</v>
      </c>
      <c r="Y2" s="3"/>
      <c r="Z2" s="3"/>
      <c r="AA2" s="3"/>
      <c r="AB2" s="3"/>
    </row>
    <row r="3" spans="1:28">
      <c r="A3" s="3" t="s">
        <v>43</v>
      </c>
      <c r="B3" s="3" t="s">
        <v>44</v>
      </c>
      <c r="C3" s="3">
        <v>1.22</v>
      </c>
      <c r="D3" s="3" t="s">
        <v>36</v>
      </c>
      <c r="E3" s="3">
        <v>0.00062373</v>
      </c>
      <c r="F3" s="3" t="s">
        <v>45</v>
      </c>
      <c r="G3" s="3">
        <v>21.961</v>
      </c>
      <c r="H3" s="3">
        <v>0.937</v>
      </c>
      <c r="I3" s="3">
        <v>0.964</v>
      </c>
      <c r="J3" s="3">
        <v>0.906</v>
      </c>
      <c r="K3" s="3">
        <v>1.154</v>
      </c>
      <c r="L3" s="3">
        <v>1.119</v>
      </c>
      <c r="M3" s="3">
        <v>1.151</v>
      </c>
      <c r="N3" s="3">
        <v>0.946</v>
      </c>
      <c r="O3" s="3">
        <v>0.875</v>
      </c>
      <c r="P3" s="3">
        <v>0.925</v>
      </c>
      <c r="Q3" s="3">
        <v>1.009</v>
      </c>
      <c r="R3" s="3">
        <v>1.061</v>
      </c>
      <c r="S3" s="3">
        <v>1.045</v>
      </c>
      <c r="T3" s="3" t="s">
        <v>38</v>
      </c>
      <c r="U3" s="3" t="s">
        <v>46</v>
      </c>
      <c r="V3" s="3" t="s">
        <v>47</v>
      </c>
      <c r="W3" s="3"/>
      <c r="X3" s="3" t="s">
        <v>48</v>
      </c>
      <c r="Y3" s="3"/>
      <c r="Z3" s="3"/>
      <c r="AA3" s="3"/>
      <c r="AB3" s="3"/>
    </row>
    <row r="4" spans="1:28">
      <c r="A4" s="3" t="s">
        <v>49</v>
      </c>
      <c r="B4" s="3" t="s">
        <v>50</v>
      </c>
      <c r="C4" s="3">
        <v>0.829</v>
      </c>
      <c r="D4" s="3" t="s">
        <v>51</v>
      </c>
      <c r="E4" s="3">
        <v>0.0154986</v>
      </c>
      <c r="F4" s="3" t="s">
        <v>52</v>
      </c>
      <c r="G4" s="3">
        <v>121.83</v>
      </c>
      <c r="H4" s="3">
        <v>1.087</v>
      </c>
      <c r="I4" s="3">
        <v>1.122</v>
      </c>
      <c r="J4" s="3">
        <v>1.025</v>
      </c>
      <c r="K4" s="3">
        <v>0.836</v>
      </c>
      <c r="L4" s="3">
        <v>0.954</v>
      </c>
      <c r="M4" s="3">
        <v>0.892</v>
      </c>
      <c r="N4" s="3">
        <v>1.095</v>
      </c>
      <c r="O4" s="3">
        <v>1.041</v>
      </c>
      <c r="P4" s="3">
        <v>0.936</v>
      </c>
      <c r="Q4" s="3">
        <v>0.958</v>
      </c>
      <c r="R4" s="3">
        <v>0.88</v>
      </c>
      <c r="S4" s="3">
        <v>1.134</v>
      </c>
      <c r="T4" s="3" t="s">
        <v>53</v>
      </c>
      <c r="U4" s="3" t="s">
        <v>54</v>
      </c>
      <c r="V4" s="3" t="s">
        <v>55</v>
      </c>
      <c r="W4" s="3"/>
      <c r="X4" s="3"/>
      <c r="Y4" s="3"/>
      <c r="Z4" s="3"/>
      <c r="AA4" s="3"/>
      <c r="AB4" s="3"/>
    </row>
    <row r="5" spans="1:28">
      <c r="A5" s="3" t="s">
        <v>56</v>
      </c>
      <c r="B5" s="3" t="s">
        <v>57</v>
      </c>
      <c r="C5" s="3">
        <v>1.231</v>
      </c>
      <c r="D5" s="3" t="s">
        <v>36</v>
      </c>
      <c r="E5" s="3">
        <v>0.0104778</v>
      </c>
      <c r="F5" s="3" t="s">
        <v>58</v>
      </c>
      <c r="G5" s="3">
        <v>123.86</v>
      </c>
      <c r="H5" s="3">
        <v>0.865</v>
      </c>
      <c r="I5" s="3">
        <v>0.878</v>
      </c>
      <c r="J5" s="3"/>
      <c r="K5" s="3">
        <v>1.051</v>
      </c>
      <c r="L5" s="3">
        <v>1.094</v>
      </c>
      <c r="M5" s="3"/>
      <c r="N5" s="3">
        <v>0.857</v>
      </c>
      <c r="O5" s="3">
        <v>0.905</v>
      </c>
      <c r="P5" s="3"/>
      <c r="Q5" s="3">
        <v>1.29</v>
      </c>
      <c r="R5" s="3">
        <v>1.129</v>
      </c>
      <c r="T5" s="3" t="s">
        <v>53</v>
      </c>
      <c r="U5" s="3"/>
      <c r="V5" s="3"/>
      <c r="W5" s="3"/>
      <c r="X5" s="3"/>
      <c r="Y5" s="3"/>
      <c r="Z5" s="3"/>
      <c r="AA5" s="3" t="s">
        <v>59</v>
      </c>
      <c r="AB5" s="3" t="s">
        <v>60</v>
      </c>
    </row>
    <row r="6" spans="1:28">
      <c r="A6" s="3" t="s">
        <v>61</v>
      </c>
      <c r="B6" s="3" t="s">
        <v>62</v>
      </c>
      <c r="C6" s="3">
        <v>1.264</v>
      </c>
      <c r="D6" s="3" t="s">
        <v>36</v>
      </c>
      <c r="E6" s="3">
        <v>0.03556</v>
      </c>
      <c r="F6" s="3" t="s">
        <v>63</v>
      </c>
      <c r="G6" s="3">
        <v>20.953</v>
      </c>
      <c r="H6" s="3">
        <v>0.96</v>
      </c>
      <c r="I6" s="3">
        <v>0.951</v>
      </c>
      <c r="J6" s="3">
        <v>0.819</v>
      </c>
      <c r="K6" s="3">
        <v>1.185</v>
      </c>
      <c r="L6" s="3">
        <v>1.031</v>
      </c>
      <c r="M6" s="3">
        <v>1.235</v>
      </c>
      <c r="N6" s="3">
        <v>0.941</v>
      </c>
      <c r="O6" s="3">
        <v>1.013</v>
      </c>
      <c r="P6" s="3">
        <v>0.771</v>
      </c>
      <c r="Q6" s="3">
        <v>0.942</v>
      </c>
      <c r="R6" s="3">
        <v>1.005</v>
      </c>
      <c r="S6" s="3">
        <v>1.207</v>
      </c>
      <c r="T6" s="3" t="s">
        <v>38</v>
      </c>
      <c r="U6" s="3"/>
      <c r="V6" s="3"/>
      <c r="W6" s="3" t="s">
        <v>64</v>
      </c>
      <c r="X6" s="3"/>
      <c r="Y6" s="3"/>
      <c r="Z6" s="3"/>
      <c r="AA6" s="3" t="s">
        <v>65</v>
      </c>
      <c r="AB6" s="3" t="s">
        <v>66</v>
      </c>
    </row>
    <row r="7" spans="1:28">
      <c r="A7" s="3" t="s">
        <v>67</v>
      </c>
      <c r="B7" s="3" t="s">
        <v>68</v>
      </c>
      <c r="C7" s="3">
        <v>1.266</v>
      </c>
      <c r="D7" s="3" t="s">
        <v>36</v>
      </c>
      <c r="E7" s="3">
        <v>0.049758</v>
      </c>
      <c r="F7" s="3" t="s">
        <v>69</v>
      </c>
      <c r="G7" s="3">
        <v>42.536</v>
      </c>
      <c r="H7" s="3">
        <v>0.739</v>
      </c>
      <c r="I7" s="3">
        <v>0.867</v>
      </c>
      <c r="J7" s="3">
        <v>0.974</v>
      </c>
      <c r="K7" s="3">
        <v>1.162</v>
      </c>
      <c r="L7" s="3">
        <v>1.056</v>
      </c>
      <c r="M7" s="3">
        <v>1.048</v>
      </c>
      <c r="N7" s="3">
        <v>0.918</v>
      </c>
      <c r="O7" s="3">
        <v>1.033</v>
      </c>
      <c r="P7" s="3">
        <v>1.004</v>
      </c>
      <c r="Q7" s="3">
        <v>1.246</v>
      </c>
      <c r="R7" s="3">
        <v>1.058</v>
      </c>
      <c r="S7" s="3">
        <v>0.99</v>
      </c>
      <c r="T7" s="3" t="s">
        <v>38</v>
      </c>
      <c r="U7" s="3" t="s">
        <v>70</v>
      </c>
      <c r="V7" s="3" t="s">
        <v>71</v>
      </c>
      <c r="W7" s="3" t="s">
        <v>72</v>
      </c>
      <c r="X7" s="3" t="s">
        <v>73</v>
      </c>
      <c r="Y7" s="3"/>
      <c r="Z7" s="3"/>
      <c r="AA7" s="3" t="s">
        <v>74</v>
      </c>
      <c r="AB7" s="3" t="s">
        <v>75</v>
      </c>
    </row>
    <row r="8" spans="1:28">
      <c r="A8" s="3" t="s">
        <v>76</v>
      </c>
      <c r="B8" s="3" t="s">
        <v>77</v>
      </c>
      <c r="C8" s="3">
        <v>0.716</v>
      </c>
      <c r="D8" s="3" t="s">
        <v>51</v>
      </c>
      <c r="E8" s="3">
        <v>0.0147242</v>
      </c>
      <c r="F8" s="3" t="s">
        <v>78</v>
      </c>
      <c r="G8" s="3">
        <v>126.6</v>
      </c>
      <c r="H8" s="3">
        <v>1.341</v>
      </c>
      <c r="I8" s="3">
        <v>1.091</v>
      </c>
      <c r="J8" s="3">
        <v>1.349</v>
      </c>
      <c r="K8" s="3">
        <v>0.841</v>
      </c>
      <c r="L8" s="3">
        <v>0.966</v>
      </c>
      <c r="M8" s="3">
        <v>0.901</v>
      </c>
      <c r="N8" s="3">
        <v>0.928</v>
      </c>
      <c r="O8" s="3">
        <v>1</v>
      </c>
      <c r="P8" s="3">
        <v>0.814</v>
      </c>
      <c r="Q8" s="3">
        <v>0.852</v>
      </c>
      <c r="R8" s="3">
        <v>0.976</v>
      </c>
      <c r="S8" s="3">
        <v>0.976</v>
      </c>
      <c r="T8" s="3" t="s">
        <v>79</v>
      </c>
      <c r="U8" s="3" t="s">
        <v>80</v>
      </c>
      <c r="V8" s="3" t="s">
        <v>81</v>
      </c>
      <c r="W8" s="3" t="s">
        <v>82</v>
      </c>
      <c r="X8" s="3"/>
      <c r="Y8" s="3"/>
      <c r="Z8" s="3"/>
      <c r="AA8" s="3" t="s">
        <v>83</v>
      </c>
      <c r="AB8" s="3" t="s">
        <v>84</v>
      </c>
    </row>
    <row r="9" spans="1:28">
      <c r="A9" s="3" t="s">
        <v>85</v>
      </c>
      <c r="B9" s="3" t="s">
        <v>86</v>
      </c>
      <c r="C9" s="3">
        <v>1.322</v>
      </c>
      <c r="D9" s="3" t="s">
        <v>36</v>
      </c>
      <c r="E9" s="3">
        <v>0.031304</v>
      </c>
      <c r="F9" s="3" t="s">
        <v>87</v>
      </c>
      <c r="G9" s="3">
        <v>89.919</v>
      </c>
      <c r="H9" s="3">
        <v>0.791</v>
      </c>
      <c r="I9" s="3">
        <v>0.757</v>
      </c>
      <c r="J9" s="3"/>
      <c r="K9" s="3">
        <v>0.977</v>
      </c>
      <c r="L9" s="3">
        <v>1.07</v>
      </c>
      <c r="M9" s="3"/>
      <c r="N9" s="3">
        <v>0.843</v>
      </c>
      <c r="O9" s="3">
        <v>1.097</v>
      </c>
      <c r="P9" s="3"/>
      <c r="Q9" s="3">
        <v>1.454</v>
      </c>
      <c r="R9" s="3">
        <v>1.058</v>
      </c>
      <c r="T9" s="3" t="s">
        <v>38</v>
      </c>
      <c r="U9" s="3" t="s">
        <v>88</v>
      </c>
      <c r="V9" s="3" t="s">
        <v>89</v>
      </c>
      <c r="W9" s="3" t="s">
        <v>90</v>
      </c>
      <c r="X9" s="3" t="s">
        <v>91</v>
      </c>
      <c r="Y9" s="3"/>
      <c r="Z9" s="3"/>
      <c r="AA9" s="3" t="s">
        <v>92</v>
      </c>
      <c r="AB9" s="3" t="s">
        <v>93</v>
      </c>
    </row>
    <row r="10" spans="1:28">
      <c r="A10" s="3" t="s">
        <v>94</v>
      </c>
      <c r="B10" s="3" t="s">
        <v>95</v>
      </c>
      <c r="C10" s="3">
        <v>0.719</v>
      </c>
      <c r="D10" s="3" t="s">
        <v>51</v>
      </c>
      <c r="E10" s="3">
        <v>0.02646</v>
      </c>
      <c r="F10" s="3" t="s">
        <v>96</v>
      </c>
      <c r="G10" s="3">
        <v>29.262</v>
      </c>
      <c r="H10" s="3">
        <v>1.249</v>
      </c>
      <c r="I10" s="3">
        <v>1.147</v>
      </c>
      <c r="J10" s="3">
        <v>0.99</v>
      </c>
      <c r="K10" s="3">
        <v>0.889</v>
      </c>
      <c r="L10" s="3">
        <v>0.709</v>
      </c>
      <c r="M10" s="3">
        <v>0.838</v>
      </c>
      <c r="N10" s="3">
        <v>1.032</v>
      </c>
      <c r="O10" s="3">
        <v>1.365</v>
      </c>
      <c r="P10" s="3">
        <v>0.993</v>
      </c>
      <c r="Q10" s="3">
        <v>0.792</v>
      </c>
      <c r="R10" s="3">
        <v>0.748</v>
      </c>
      <c r="S10" s="3">
        <v>1.157</v>
      </c>
      <c r="T10" s="3" t="s">
        <v>97</v>
      </c>
      <c r="U10" s="3" t="s">
        <v>98</v>
      </c>
      <c r="V10" s="3" t="s">
        <v>99</v>
      </c>
      <c r="W10" s="3" t="s">
        <v>100</v>
      </c>
      <c r="X10" s="3"/>
      <c r="Y10" s="3"/>
      <c r="Z10" s="3"/>
      <c r="AA10" s="3" t="s">
        <v>101</v>
      </c>
      <c r="AB10" s="3" t="s">
        <v>102</v>
      </c>
    </row>
    <row r="11" s="1" customFormat="1" spans="1:187">
      <c r="A11" s="3" t="s">
        <v>103</v>
      </c>
      <c r="B11" s="3" t="s">
        <v>104</v>
      </c>
      <c r="C11" s="3">
        <v>2.081</v>
      </c>
      <c r="D11" s="3" t="s">
        <v>36</v>
      </c>
      <c r="E11" s="3">
        <v>0.00037731</v>
      </c>
      <c r="F11" s="3" t="s">
        <v>105</v>
      </c>
      <c r="G11" s="3">
        <v>57.932</v>
      </c>
      <c r="H11" s="3">
        <v>0.58</v>
      </c>
      <c r="I11" s="3">
        <v>0.589</v>
      </c>
      <c r="J11" s="3"/>
      <c r="K11" s="3">
        <v>1.231</v>
      </c>
      <c r="L11" s="3">
        <v>1.202</v>
      </c>
      <c r="M11" s="3"/>
      <c r="N11" s="3">
        <v>0.657</v>
      </c>
      <c r="O11" s="3">
        <v>0.889</v>
      </c>
      <c r="P11" s="3"/>
      <c r="Q11" s="3">
        <v>1.633</v>
      </c>
      <c r="R11" s="3">
        <v>1.301</v>
      </c>
      <c r="S11" s="3"/>
      <c r="T11" s="3" t="s">
        <v>106</v>
      </c>
      <c r="U11" s="3" t="s">
        <v>107</v>
      </c>
      <c r="V11" s="3"/>
      <c r="W11" s="3" t="s">
        <v>108</v>
      </c>
      <c r="X11" s="3" t="s">
        <v>109</v>
      </c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</row>
    <row r="12" spans="1:28">
      <c r="A12" s="3" t="s">
        <v>110</v>
      </c>
      <c r="B12" s="3" t="s">
        <v>111</v>
      </c>
      <c r="C12" s="3">
        <v>1.226</v>
      </c>
      <c r="D12" s="3" t="s">
        <v>36</v>
      </c>
      <c r="E12" s="3">
        <v>0.029642</v>
      </c>
      <c r="F12" s="3" t="s">
        <v>112</v>
      </c>
      <c r="G12" s="3">
        <v>22.804</v>
      </c>
      <c r="H12" s="3">
        <v>0.751</v>
      </c>
      <c r="I12" s="3">
        <v>0.818</v>
      </c>
      <c r="J12" s="3">
        <v>0.908</v>
      </c>
      <c r="K12" s="3">
        <v>0.975</v>
      </c>
      <c r="L12" s="3">
        <v>1.071</v>
      </c>
      <c r="M12" s="3">
        <v>0.99</v>
      </c>
      <c r="N12" s="3">
        <v>0.933</v>
      </c>
      <c r="O12" s="3">
        <v>0.939</v>
      </c>
      <c r="P12" s="3">
        <v>0.935</v>
      </c>
      <c r="Q12" s="3">
        <v>1.423</v>
      </c>
      <c r="R12" s="3">
        <v>1.212</v>
      </c>
      <c r="S12" s="3">
        <v>1.118</v>
      </c>
      <c r="T12" s="3" t="s">
        <v>53</v>
      </c>
      <c r="U12" s="3" t="s">
        <v>113</v>
      </c>
      <c r="V12" s="3" t="s">
        <v>114</v>
      </c>
      <c r="W12" s="3" t="s">
        <v>115</v>
      </c>
      <c r="X12" s="3" t="s">
        <v>116</v>
      </c>
      <c r="Y12" s="3"/>
      <c r="Z12" s="3"/>
      <c r="AA12" s="3"/>
      <c r="AB12" s="3"/>
    </row>
    <row r="13" spans="1:28">
      <c r="A13" s="3" t="s">
        <v>117</v>
      </c>
      <c r="B13" s="3" t="s">
        <v>118</v>
      </c>
      <c r="C13" s="3">
        <v>0.806</v>
      </c>
      <c r="D13" s="3" t="s">
        <v>51</v>
      </c>
      <c r="E13" s="3">
        <v>0.0061361</v>
      </c>
      <c r="F13" s="3" t="s">
        <v>119</v>
      </c>
      <c r="G13" s="3">
        <v>74.08</v>
      </c>
      <c r="H13" s="3">
        <v>1.111</v>
      </c>
      <c r="I13" s="3">
        <v>1.074</v>
      </c>
      <c r="J13" s="3">
        <v>1.226</v>
      </c>
      <c r="K13" s="3">
        <v>0.906</v>
      </c>
      <c r="L13" s="3">
        <v>0.914</v>
      </c>
      <c r="M13" s="3">
        <v>0.93</v>
      </c>
      <c r="N13" s="3">
        <v>0.94</v>
      </c>
      <c r="O13" s="3">
        <v>0.984</v>
      </c>
      <c r="P13" s="3">
        <v>0.865</v>
      </c>
      <c r="Q13" s="3">
        <v>1.037</v>
      </c>
      <c r="R13" s="3">
        <v>1.021</v>
      </c>
      <c r="S13" s="3">
        <v>0.976</v>
      </c>
      <c r="T13" s="3" t="s">
        <v>38</v>
      </c>
      <c r="U13" s="3" t="s">
        <v>107</v>
      </c>
      <c r="V13" s="3"/>
      <c r="W13" s="3" t="s">
        <v>120</v>
      </c>
      <c r="X13" s="3"/>
      <c r="Y13" s="3"/>
      <c r="Z13" s="3"/>
      <c r="AA13" s="3" t="s">
        <v>121</v>
      </c>
      <c r="AB13" s="3" t="s">
        <v>122</v>
      </c>
    </row>
    <row r="14" spans="1:28">
      <c r="A14" s="3" t="s">
        <v>123</v>
      </c>
      <c r="B14" s="3" t="s">
        <v>124</v>
      </c>
      <c r="C14" s="3">
        <v>1.202</v>
      </c>
      <c r="D14" s="3" t="s">
        <v>36</v>
      </c>
      <c r="E14" s="3">
        <v>0.028902</v>
      </c>
      <c r="F14" s="3" t="s">
        <v>125</v>
      </c>
      <c r="G14" s="3">
        <v>43.818</v>
      </c>
      <c r="H14" s="3">
        <v>0.913</v>
      </c>
      <c r="I14" s="3">
        <v>0.973</v>
      </c>
      <c r="J14" s="3">
        <v>1.021</v>
      </c>
      <c r="K14" s="3">
        <v>1.15</v>
      </c>
      <c r="L14" s="3">
        <v>1.083</v>
      </c>
      <c r="M14" s="3">
        <v>1.261</v>
      </c>
      <c r="N14" s="3">
        <v>1.023</v>
      </c>
      <c r="O14" s="3">
        <v>0.974</v>
      </c>
      <c r="P14" s="3">
        <v>0.642</v>
      </c>
      <c r="Q14" s="3">
        <v>0.938</v>
      </c>
      <c r="R14" s="3">
        <v>0.985</v>
      </c>
      <c r="S14" s="3">
        <v>1.112</v>
      </c>
      <c r="T14" s="3" t="s">
        <v>126</v>
      </c>
      <c r="U14" s="3"/>
      <c r="V14" s="3"/>
      <c r="W14" s="3" t="s">
        <v>127</v>
      </c>
      <c r="X14" s="3"/>
      <c r="Y14" s="3"/>
      <c r="Z14" s="3"/>
      <c r="AA14" s="3" t="s">
        <v>128</v>
      </c>
      <c r="AB14" s="3" t="s">
        <v>129</v>
      </c>
    </row>
    <row r="15" spans="1:28">
      <c r="A15" s="3" t="s">
        <v>130</v>
      </c>
      <c r="B15" s="3" t="s">
        <v>131</v>
      </c>
      <c r="C15" s="3">
        <v>1.269</v>
      </c>
      <c r="D15" s="3" t="s">
        <v>36</v>
      </c>
      <c r="E15" s="3">
        <v>0.004663</v>
      </c>
      <c r="F15" s="3" t="s">
        <v>132</v>
      </c>
      <c r="G15" s="3">
        <v>14.971</v>
      </c>
      <c r="H15" s="3">
        <v>0.903</v>
      </c>
      <c r="I15" s="3">
        <v>0.806</v>
      </c>
      <c r="J15" s="3">
        <v>0.858</v>
      </c>
      <c r="K15" s="3">
        <v>1.121</v>
      </c>
      <c r="L15" s="3">
        <v>1.105</v>
      </c>
      <c r="M15" s="3">
        <v>1.031</v>
      </c>
      <c r="N15" s="3">
        <v>0.913</v>
      </c>
      <c r="O15" s="3">
        <v>0.964</v>
      </c>
      <c r="P15" s="3">
        <v>1.044</v>
      </c>
      <c r="Q15" s="3">
        <v>1.098</v>
      </c>
      <c r="R15" s="3">
        <v>1.146</v>
      </c>
      <c r="S15" s="3">
        <v>1.079</v>
      </c>
      <c r="T15" s="3" t="s">
        <v>38</v>
      </c>
      <c r="U15" s="3" t="s">
        <v>133</v>
      </c>
      <c r="V15" s="3" t="s">
        <v>134</v>
      </c>
      <c r="W15" s="3" t="s">
        <v>135</v>
      </c>
      <c r="X15" s="3" t="s">
        <v>136</v>
      </c>
      <c r="Y15" s="3"/>
      <c r="Z15" s="3"/>
      <c r="AA15" s="3" t="s">
        <v>137</v>
      </c>
      <c r="AB15" s="3" t="s">
        <v>138</v>
      </c>
    </row>
    <row r="16" spans="1:28">
      <c r="A16" s="3" t="s">
        <v>139</v>
      </c>
      <c r="B16" s="3" t="s">
        <v>140</v>
      </c>
      <c r="C16" s="3">
        <v>1.297</v>
      </c>
      <c r="D16" s="3" t="s">
        <v>36</v>
      </c>
      <c r="E16" s="3">
        <v>0.0107442</v>
      </c>
      <c r="F16" s="3" t="s">
        <v>141</v>
      </c>
      <c r="G16" s="3">
        <v>13.039</v>
      </c>
      <c r="H16" s="3">
        <v>0.793</v>
      </c>
      <c r="I16" s="3">
        <v>0.765</v>
      </c>
      <c r="J16" s="3">
        <v>0.9</v>
      </c>
      <c r="K16" s="3">
        <v>1.109</v>
      </c>
      <c r="L16" s="3">
        <v>1.077</v>
      </c>
      <c r="M16" s="3">
        <v>1.001</v>
      </c>
      <c r="N16" s="3">
        <v>1.049</v>
      </c>
      <c r="O16" s="3">
        <v>1.06</v>
      </c>
      <c r="P16" s="3">
        <v>0.914</v>
      </c>
      <c r="Q16" s="3">
        <v>1.105</v>
      </c>
      <c r="R16" s="3">
        <v>1.105</v>
      </c>
      <c r="S16" s="3">
        <v>1.144</v>
      </c>
      <c r="T16" s="3" t="s">
        <v>38</v>
      </c>
      <c r="U16" s="3"/>
      <c r="V16" s="3"/>
      <c r="W16" s="3"/>
      <c r="X16" s="3"/>
      <c r="Y16" s="3"/>
      <c r="Z16" s="3"/>
      <c r="AA16" s="3"/>
      <c r="AB16" s="3"/>
    </row>
    <row r="17" spans="1:28">
      <c r="A17" s="3" t="s">
        <v>142</v>
      </c>
      <c r="B17" s="3" t="s">
        <v>143</v>
      </c>
      <c r="C17" s="3">
        <v>1.201</v>
      </c>
      <c r="D17" s="3" t="s">
        <v>36</v>
      </c>
      <c r="E17" s="3">
        <v>0.024264</v>
      </c>
      <c r="F17" s="3" t="s">
        <v>144</v>
      </c>
      <c r="G17" s="3">
        <v>28.499</v>
      </c>
      <c r="H17" s="3">
        <v>0.818</v>
      </c>
      <c r="I17" s="3">
        <v>0.91</v>
      </c>
      <c r="J17" s="3">
        <v>0.912</v>
      </c>
      <c r="K17" s="3">
        <v>1.044</v>
      </c>
      <c r="L17" s="3">
        <v>1.131</v>
      </c>
      <c r="M17" s="3">
        <v>0.995</v>
      </c>
      <c r="N17" s="3">
        <v>0.9</v>
      </c>
      <c r="O17" s="3">
        <v>0.882</v>
      </c>
      <c r="P17" s="3">
        <v>0.922</v>
      </c>
      <c r="Q17" s="3">
        <v>1.276</v>
      </c>
      <c r="R17" s="3">
        <v>1.084</v>
      </c>
      <c r="S17" s="3">
        <v>1.184</v>
      </c>
      <c r="T17" s="3" t="s">
        <v>38</v>
      </c>
      <c r="U17" s="3"/>
      <c r="V17" s="3"/>
      <c r="W17" s="3" t="s">
        <v>100</v>
      </c>
      <c r="X17" s="3" t="s">
        <v>145</v>
      </c>
      <c r="Y17" s="3"/>
      <c r="Z17" s="3"/>
      <c r="AA17" s="3" t="s">
        <v>146</v>
      </c>
      <c r="AB17" s="3" t="s">
        <v>147</v>
      </c>
    </row>
    <row r="18" spans="1:28">
      <c r="A18" s="3" t="s">
        <v>148</v>
      </c>
      <c r="B18" s="3" t="s">
        <v>149</v>
      </c>
      <c r="C18" s="3">
        <v>1.224</v>
      </c>
      <c r="D18" s="3" t="s">
        <v>36</v>
      </c>
      <c r="E18" s="3">
        <v>0.0010003</v>
      </c>
      <c r="F18" s="3" t="s">
        <v>150</v>
      </c>
      <c r="G18" s="3">
        <v>53.019</v>
      </c>
      <c r="H18" s="3"/>
      <c r="I18" s="3">
        <v>0.933</v>
      </c>
      <c r="J18" s="3">
        <v>0.945</v>
      </c>
      <c r="K18" s="3"/>
      <c r="L18" s="3">
        <v>1.149</v>
      </c>
      <c r="M18" s="3">
        <v>1.149</v>
      </c>
      <c r="N18" s="3"/>
      <c r="O18" s="3">
        <v>0.797</v>
      </c>
      <c r="P18" s="3">
        <v>0.864</v>
      </c>
      <c r="Q18" s="3"/>
      <c r="R18" s="3">
        <v>1.143</v>
      </c>
      <c r="S18" s="3">
        <v>1.068</v>
      </c>
      <c r="T18" s="3" t="s">
        <v>79</v>
      </c>
      <c r="U18" s="3" t="s">
        <v>133</v>
      </c>
      <c r="V18" s="3" t="s">
        <v>81</v>
      </c>
      <c r="W18" s="3" t="s">
        <v>135</v>
      </c>
      <c r="X18" s="3"/>
      <c r="Y18" s="3"/>
      <c r="Z18" s="3"/>
      <c r="AA18" s="3"/>
      <c r="AB18" s="3"/>
    </row>
    <row r="19" spans="1:28">
      <c r="A19" s="3" t="s">
        <v>151</v>
      </c>
      <c r="B19" s="3" t="s">
        <v>152</v>
      </c>
      <c r="C19" s="3">
        <v>1.232</v>
      </c>
      <c r="D19" s="3" t="s">
        <v>36</v>
      </c>
      <c r="E19" s="3">
        <v>0.049341</v>
      </c>
      <c r="F19" s="3" t="s">
        <v>153</v>
      </c>
      <c r="G19" s="3">
        <v>54.339</v>
      </c>
      <c r="H19" s="3">
        <v>0.966</v>
      </c>
      <c r="I19" s="3">
        <v>0.907</v>
      </c>
      <c r="J19" s="3"/>
      <c r="K19" s="3">
        <v>1.112</v>
      </c>
      <c r="L19" s="3">
        <v>1.196</v>
      </c>
      <c r="M19" s="3"/>
      <c r="N19" s="3">
        <v>0.853</v>
      </c>
      <c r="O19" s="3">
        <v>1.032</v>
      </c>
      <c r="P19" s="3"/>
      <c r="Q19" s="3">
        <v>1.101</v>
      </c>
      <c r="R19" s="3">
        <v>0.895</v>
      </c>
      <c r="T19" s="3" t="s">
        <v>53</v>
      </c>
      <c r="U19" s="3" t="s">
        <v>154</v>
      </c>
      <c r="V19" s="3"/>
      <c r="W19" s="3"/>
      <c r="X19" s="3"/>
      <c r="Y19" s="3"/>
      <c r="Z19" s="3"/>
      <c r="AA19" s="3"/>
      <c r="AB19" s="3"/>
    </row>
    <row r="20" spans="1:28">
      <c r="A20" s="3" t="s">
        <v>155</v>
      </c>
      <c r="B20" s="3" t="s">
        <v>156</v>
      </c>
      <c r="C20" s="3">
        <v>1.244</v>
      </c>
      <c r="D20" s="3" t="s">
        <v>36</v>
      </c>
      <c r="E20" s="3">
        <v>0.038939</v>
      </c>
      <c r="F20" s="3" t="s">
        <v>157</v>
      </c>
      <c r="G20" s="3">
        <v>25.667</v>
      </c>
      <c r="H20" s="3">
        <v>1.047</v>
      </c>
      <c r="I20" s="3">
        <v>0.886</v>
      </c>
      <c r="J20" s="3">
        <v>1.025</v>
      </c>
      <c r="K20" s="3">
        <v>1.215</v>
      </c>
      <c r="L20" s="3">
        <v>1.338</v>
      </c>
      <c r="M20" s="3">
        <v>1.127</v>
      </c>
      <c r="N20" s="3">
        <v>0.695</v>
      </c>
      <c r="O20" s="3">
        <v>0.904</v>
      </c>
      <c r="P20" s="3">
        <v>0.878</v>
      </c>
      <c r="Q20" s="3">
        <v>1.087</v>
      </c>
      <c r="R20" s="3">
        <v>0.919</v>
      </c>
      <c r="S20" s="3">
        <v>0.995</v>
      </c>
      <c r="T20" s="3" t="s">
        <v>97</v>
      </c>
      <c r="U20" s="3"/>
      <c r="V20" s="3"/>
      <c r="W20" s="3" t="s">
        <v>158</v>
      </c>
      <c r="X20" s="3"/>
      <c r="Y20" s="3"/>
      <c r="Z20" s="3"/>
      <c r="AA20" s="3" t="s">
        <v>159</v>
      </c>
      <c r="AB20" s="3" t="s">
        <v>160</v>
      </c>
    </row>
    <row r="21" spans="1:28">
      <c r="A21" s="3" t="s">
        <v>161</v>
      </c>
      <c r="B21" s="3" t="s">
        <v>162</v>
      </c>
      <c r="C21" s="3">
        <v>1.526</v>
      </c>
      <c r="D21" s="3" t="s">
        <v>36</v>
      </c>
      <c r="E21" s="3">
        <v>0.0095197</v>
      </c>
      <c r="F21" s="3" t="s">
        <v>163</v>
      </c>
      <c r="G21" s="3">
        <v>54.841</v>
      </c>
      <c r="H21" s="3">
        <v>0.953</v>
      </c>
      <c r="I21" s="3">
        <v>0.937</v>
      </c>
      <c r="J21" s="3">
        <v>0.76</v>
      </c>
      <c r="K21" s="3">
        <v>1.207</v>
      </c>
      <c r="L21" s="3">
        <v>1.396</v>
      </c>
      <c r="M21" s="3">
        <v>1.442</v>
      </c>
      <c r="N21" s="3">
        <v>0.982</v>
      </c>
      <c r="O21" s="3">
        <v>0.879</v>
      </c>
      <c r="P21" s="3">
        <v>0.976</v>
      </c>
      <c r="Q21" s="3">
        <v>0.917</v>
      </c>
      <c r="R21" s="3">
        <v>0.784</v>
      </c>
      <c r="S21" s="3">
        <v>0.909</v>
      </c>
      <c r="T21" s="3" t="s">
        <v>38</v>
      </c>
      <c r="U21" s="3" t="s">
        <v>107</v>
      </c>
      <c r="V21" s="3"/>
      <c r="W21" s="3" t="s">
        <v>164</v>
      </c>
      <c r="X21" s="3" t="s">
        <v>165</v>
      </c>
      <c r="Y21" s="3"/>
      <c r="Z21" s="3"/>
      <c r="AA21" s="3" t="s">
        <v>166</v>
      </c>
      <c r="AB21" s="3" t="s">
        <v>167</v>
      </c>
    </row>
    <row r="22" spans="1:28">
      <c r="A22" s="3" t="s">
        <v>168</v>
      </c>
      <c r="B22" s="3" t="s">
        <v>169</v>
      </c>
      <c r="C22" s="3">
        <v>1.383</v>
      </c>
      <c r="D22" s="3" t="s">
        <v>36</v>
      </c>
      <c r="E22" s="3">
        <v>0.032317</v>
      </c>
      <c r="F22" s="3" t="s">
        <v>170</v>
      </c>
      <c r="G22" s="3">
        <v>76.241</v>
      </c>
      <c r="H22" s="3">
        <v>0.73</v>
      </c>
      <c r="I22" s="3">
        <v>0.631</v>
      </c>
      <c r="J22" s="3">
        <v>0.874</v>
      </c>
      <c r="K22" s="3">
        <v>1.117</v>
      </c>
      <c r="L22" s="3">
        <v>0.995</v>
      </c>
      <c r="M22" s="3">
        <v>0.979</v>
      </c>
      <c r="N22" s="3">
        <v>1.131</v>
      </c>
      <c r="O22" s="3">
        <v>1.423</v>
      </c>
      <c r="P22" s="3">
        <v>1.022</v>
      </c>
      <c r="Q22" s="3">
        <v>1.058</v>
      </c>
      <c r="R22" s="3">
        <v>0.964</v>
      </c>
      <c r="S22" s="3">
        <v>1.127</v>
      </c>
      <c r="T22" s="3" t="s">
        <v>53</v>
      </c>
      <c r="U22" s="3"/>
      <c r="V22" s="3"/>
      <c r="W22" s="3"/>
      <c r="X22" s="3"/>
      <c r="Y22" s="3"/>
      <c r="Z22" s="3"/>
      <c r="AA22" s="3"/>
      <c r="AB22" s="3"/>
    </row>
    <row r="23" spans="1:28">
      <c r="A23" s="3" t="s">
        <v>171</v>
      </c>
      <c r="B23" s="3" t="s">
        <v>172</v>
      </c>
      <c r="C23" s="3">
        <v>1.251</v>
      </c>
      <c r="D23" s="3" t="s">
        <v>36</v>
      </c>
      <c r="E23" s="3">
        <v>0.0060415</v>
      </c>
      <c r="F23" s="3" t="s">
        <v>173</v>
      </c>
      <c r="G23" s="3">
        <v>75.676</v>
      </c>
      <c r="H23" s="3">
        <v>0.848</v>
      </c>
      <c r="I23" s="3">
        <v>0.875</v>
      </c>
      <c r="J23" s="3">
        <v>0.95</v>
      </c>
      <c r="K23" s="3">
        <v>1.155</v>
      </c>
      <c r="L23" s="3">
        <v>1.061</v>
      </c>
      <c r="M23" s="3">
        <v>1.128</v>
      </c>
      <c r="N23" s="3">
        <v>1.133</v>
      </c>
      <c r="O23" s="3">
        <v>1.035</v>
      </c>
      <c r="P23" s="3">
        <v>0.967</v>
      </c>
      <c r="Q23" s="3">
        <v>0.885</v>
      </c>
      <c r="R23" s="3">
        <v>1.044</v>
      </c>
      <c r="S23" s="3">
        <v>0.982</v>
      </c>
      <c r="T23" s="3" t="s">
        <v>174</v>
      </c>
      <c r="U23" s="3" t="s">
        <v>175</v>
      </c>
      <c r="V23" s="3" t="s">
        <v>176</v>
      </c>
      <c r="W23" s="3" t="s">
        <v>177</v>
      </c>
      <c r="X23" s="3" t="s">
        <v>178</v>
      </c>
      <c r="Y23" s="3"/>
      <c r="Z23" s="3"/>
      <c r="AA23" s="3"/>
      <c r="AB23" s="3"/>
    </row>
    <row r="24" spans="1:28">
      <c r="A24" s="3" t="s">
        <v>179</v>
      </c>
      <c r="B24" s="3" t="s">
        <v>180</v>
      </c>
      <c r="C24" s="3">
        <v>0.804</v>
      </c>
      <c r="D24" s="3" t="s">
        <v>51</v>
      </c>
      <c r="E24" s="3">
        <v>0.021064</v>
      </c>
      <c r="F24" s="3" t="s">
        <v>181</v>
      </c>
      <c r="G24" s="3">
        <v>27.06</v>
      </c>
      <c r="H24" s="3">
        <v>1.083</v>
      </c>
      <c r="I24" s="3">
        <v>1.178</v>
      </c>
      <c r="J24" s="3">
        <v>1.009</v>
      </c>
      <c r="K24" s="3">
        <v>0.944</v>
      </c>
      <c r="L24" s="3">
        <v>0.852</v>
      </c>
      <c r="M24" s="3">
        <v>0.833</v>
      </c>
      <c r="N24" s="3">
        <v>0.997</v>
      </c>
      <c r="O24" s="3">
        <v>0.971</v>
      </c>
      <c r="P24" s="3">
        <v>1.053</v>
      </c>
      <c r="Q24" s="3">
        <v>0.958</v>
      </c>
      <c r="R24" s="3">
        <v>1.001</v>
      </c>
      <c r="S24" s="3">
        <v>1.087</v>
      </c>
      <c r="T24" s="3" t="s">
        <v>38</v>
      </c>
      <c r="U24" s="3" t="s">
        <v>182</v>
      </c>
      <c r="V24" s="3"/>
      <c r="W24" s="3" t="s">
        <v>183</v>
      </c>
      <c r="X24" s="3" t="s">
        <v>184</v>
      </c>
      <c r="Y24" s="3"/>
      <c r="Z24" s="3"/>
      <c r="AA24" s="3" t="s">
        <v>185</v>
      </c>
      <c r="AB24" s="3" t="s">
        <v>186</v>
      </c>
    </row>
    <row r="25" spans="1:28">
      <c r="A25" s="3" t="s">
        <v>187</v>
      </c>
      <c r="B25" s="3" t="s">
        <v>188</v>
      </c>
      <c r="C25" s="3">
        <v>1.301</v>
      </c>
      <c r="D25" s="3" t="s">
        <v>36</v>
      </c>
      <c r="E25" s="3">
        <v>0.0166994</v>
      </c>
      <c r="F25" s="3" t="s">
        <v>189</v>
      </c>
      <c r="G25" s="3">
        <v>26.564</v>
      </c>
      <c r="H25" s="3">
        <v>0.776</v>
      </c>
      <c r="I25" s="3">
        <v>0.855</v>
      </c>
      <c r="J25" s="3">
        <v>0.858</v>
      </c>
      <c r="K25" s="3">
        <v>1.072</v>
      </c>
      <c r="L25" s="3">
        <v>0.976</v>
      </c>
      <c r="M25" s="3">
        <v>1.189</v>
      </c>
      <c r="N25" s="3">
        <v>0.749</v>
      </c>
      <c r="O25" s="3">
        <v>0.813</v>
      </c>
      <c r="P25" s="3">
        <v>0.905</v>
      </c>
      <c r="Q25" s="3">
        <v>1.473</v>
      </c>
      <c r="R25" s="3">
        <v>1.36</v>
      </c>
      <c r="S25" s="3">
        <v>1.081</v>
      </c>
      <c r="T25" s="3" t="s">
        <v>79</v>
      </c>
      <c r="U25" s="3" t="s">
        <v>190</v>
      </c>
      <c r="V25" s="3" t="s">
        <v>191</v>
      </c>
      <c r="W25" s="3" t="s">
        <v>192</v>
      </c>
      <c r="X25" s="3" t="s">
        <v>193</v>
      </c>
      <c r="Y25" s="3"/>
      <c r="Z25" s="3"/>
      <c r="AA25" s="3" t="s">
        <v>194</v>
      </c>
      <c r="AB25" s="3" t="s">
        <v>195</v>
      </c>
    </row>
    <row r="26" spans="1:28">
      <c r="A26" s="3" t="s">
        <v>196</v>
      </c>
      <c r="B26" s="3" t="s">
        <v>197</v>
      </c>
      <c r="C26" s="3">
        <v>1.248</v>
      </c>
      <c r="D26" s="3" t="s">
        <v>36</v>
      </c>
      <c r="E26" s="3">
        <v>0.044036</v>
      </c>
      <c r="F26" s="3" t="s">
        <v>198</v>
      </c>
      <c r="G26" s="3">
        <v>82.6</v>
      </c>
      <c r="H26" s="3">
        <v>0.913</v>
      </c>
      <c r="I26" s="3">
        <v>0.998</v>
      </c>
      <c r="J26" s="3"/>
      <c r="K26" s="3">
        <v>1.17</v>
      </c>
      <c r="L26" s="3">
        <v>1.214</v>
      </c>
      <c r="M26" s="3"/>
      <c r="N26" s="3">
        <v>0.841</v>
      </c>
      <c r="O26" s="3">
        <v>0.868</v>
      </c>
      <c r="P26" s="3"/>
      <c r="Q26" s="3">
        <v>1.121</v>
      </c>
      <c r="R26" s="3">
        <v>0.95</v>
      </c>
      <c r="T26" s="3" t="s">
        <v>53</v>
      </c>
      <c r="U26" s="3" t="s">
        <v>199</v>
      </c>
      <c r="V26" s="3"/>
      <c r="W26" s="3"/>
      <c r="X26" s="3" t="s">
        <v>200</v>
      </c>
      <c r="Y26" s="3"/>
      <c r="Z26" s="3"/>
      <c r="AA26" s="3" t="s">
        <v>201</v>
      </c>
      <c r="AB26" s="3" t="s">
        <v>202</v>
      </c>
    </row>
  </sheetData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W63"/>
  <sheetViews>
    <sheetView workbookViewId="0">
      <selection activeCell="A1" sqref="A1"/>
    </sheetView>
  </sheetViews>
  <sheetFormatPr defaultColWidth="9" defaultRowHeight="13.5"/>
  <cols>
    <col min="1" max="1" width="15.7083333333333" customWidth="1"/>
    <col min="2" max="2" width="30.7083333333333" customWidth="1"/>
    <col min="3" max="13" width="10.7083333333333" customWidth="1"/>
  </cols>
  <sheetData>
    <row r="1" ht="26.25" spans="1:28">
      <c r="A1" s="2" t="s">
        <v>6</v>
      </c>
      <c r="B1" s="2" t="s">
        <v>7</v>
      </c>
      <c r="C1" s="2" t="s">
        <v>203</v>
      </c>
      <c r="D1" s="2" t="s">
        <v>9</v>
      </c>
      <c r="E1" s="2" t="s">
        <v>204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  <c r="S1" s="2" t="s">
        <v>24</v>
      </c>
      <c r="T1" s="2" t="s">
        <v>25</v>
      </c>
      <c r="U1" s="2" t="s">
        <v>26</v>
      </c>
      <c r="V1" s="2" t="s">
        <v>27</v>
      </c>
      <c r="W1" s="2" t="s">
        <v>28</v>
      </c>
      <c r="X1" s="2" t="s">
        <v>29</v>
      </c>
      <c r="Y1" s="2" t="s">
        <v>30</v>
      </c>
      <c r="Z1" s="2" t="s">
        <v>31</v>
      </c>
      <c r="AA1" s="2" t="s">
        <v>32</v>
      </c>
      <c r="AB1" s="2" t="s">
        <v>33</v>
      </c>
    </row>
    <row r="2" spans="1:28">
      <c r="A2" s="3" t="s">
        <v>205</v>
      </c>
      <c r="B2" s="3" t="s">
        <v>206</v>
      </c>
      <c r="C2" s="3">
        <v>1.416</v>
      </c>
      <c r="D2" s="3" t="s">
        <v>36</v>
      </c>
      <c r="E2" s="3">
        <v>0.040618</v>
      </c>
      <c r="F2" s="3" t="s">
        <v>207</v>
      </c>
      <c r="G2" s="3">
        <v>22.712</v>
      </c>
      <c r="H2" s="3"/>
      <c r="I2" s="3">
        <v>0.872</v>
      </c>
      <c r="J2" s="3">
        <v>0.982</v>
      </c>
      <c r="K2" s="3"/>
      <c r="L2" s="3">
        <v>0.785</v>
      </c>
      <c r="M2" s="3">
        <v>0.789</v>
      </c>
      <c r="N2" s="3"/>
      <c r="O2" s="3">
        <v>1.258</v>
      </c>
      <c r="P2" s="3">
        <v>1.367</v>
      </c>
      <c r="Q2" s="3"/>
      <c r="R2" s="3">
        <v>1.067</v>
      </c>
      <c r="S2" s="3">
        <v>0.852</v>
      </c>
      <c r="T2" s="3" t="s">
        <v>53</v>
      </c>
      <c r="U2" s="3" t="s">
        <v>208</v>
      </c>
      <c r="V2" s="3" t="s">
        <v>209</v>
      </c>
      <c r="W2" s="3" t="s">
        <v>210</v>
      </c>
      <c r="X2" s="3"/>
      <c r="Y2" s="3"/>
      <c r="Z2" s="3"/>
      <c r="AA2" s="3" t="s">
        <v>211</v>
      </c>
      <c r="AB2" s="3" t="s">
        <v>212</v>
      </c>
    </row>
    <row r="3" spans="1:28">
      <c r="A3" s="3" t="s">
        <v>213</v>
      </c>
      <c r="B3" s="3" t="s">
        <v>214</v>
      </c>
      <c r="C3" s="3">
        <v>1.24</v>
      </c>
      <c r="D3" s="3" t="s">
        <v>36</v>
      </c>
      <c r="E3" s="3">
        <v>0.0064245</v>
      </c>
      <c r="F3" s="3" t="s">
        <v>215</v>
      </c>
      <c r="G3" s="3">
        <v>10.275</v>
      </c>
      <c r="H3" s="3">
        <v>0.958</v>
      </c>
      <c r="I3" s="3">
        <v>0.936</v>
      </c>
      <c r="J3" s="3">
        <v>0.875</v>
      </c>
      <c r="K3" s="3">
        <v>0.848</v>
      </c>
      <c r="L3" s="3">
        <v>0.857</v>
      </c>
      <c r="M3" s="3">
        <v>0.865</v>
      </c>
      <c r="N3" s="3">
        <v>1.106</v>
      </c>
      <c r="O3" s="3">
        <v>1.111</v>
      </c>
      <c r="P3" s="3">
        <v>1.216</v>
      </c>
      <c r="Q3" s="3">
        <v>1.081</v>
      </c>
      <c r="R3" s="3">
        <v>1.086</v>
      </c>
      <c r="S3" s="3">
        <v>1.036</v>
      </c>
      <c r="T3" s="3" t="s">
        <v>97</v>
      </c>
      <c r="U3" s="3" t="s">
        <v>216</v>
      </c>
      <c r="V3" s="3" t="s">
        <v>217</v>
      </c>
      <c r="W3" s="3" t="s">
        <v>218</v>
      </c>
      <c r="X3" s="3"/>
      <c r="Y3" s="3"/>
      <c r="Z3" s="3"/>
      <c r="AA3" s="3" t="s">
        <v>219</v>
      </c>
      <c r="AB3" s="3" t="s">
        <v>220</v>
      </c>
    </row>
    <row r="4" spans="1:28">
      <c r="A4" s="3" t="s">
        <v>221</v>
      </c>
      <c r="B4" s="3" t="s">
        <v>222</v>
      </c>
      <c r="C4" s="3">
        <v>0.803</v>
      </c>
      <c r="D4" s="3" t="s">
        <v>51</v>
      </c>
      <c r="E4" s="3">
        <v>0.020756</v>
      </c>
      <c r="F4" s="3" t="s">
        <v>223</v>
      </c>
      <c r="G4" s="3">
        <v>76.746</v>
      </c>
      <c r="H4" s="3">
        <v>1.135</v>
      </c>
      <c r="I4" s="3">
        <v>0.991</v>
      </c>
      <c r="J4" s="3">
        <v>1.156</v>
      </c>
      <c r="K4" s="3">
        <v>0.832</v>
      </c>
      <c r="L4" s="3">
        <v>1.017</v>
      </c>
      <c r="M4" s="3">
        <v>1.03</v>
      </c>
      <c r="N4" s="3">
        <v>0.857</v>
      </c>
      <c r="O4" s="3">
        <v>0.84</v>
      </c>
      <c r="P4" s="3">
        <v>0.937</v>
      </c>
      <c r="Q4" s="3">
        <v>1.171</v>
      </c>
      <c r="R4" s="3">
        <v>1.159</v>
      </c>
      <c r="S4" s="3">
        <v>0.893</v>
      </c>
      <c r="T4" s="3" t="s">
        <v>53</v>
      </c>
      <c r="U4" s="3" t="s">
        <v>224</v>
      </c>
      <c r="V4" s="3" t="s">
        <v>225</v>
      </c>
      <c r="W4" s="3" t="s">
        <v>226</v>
      </c>
      <c r="X4" s="3"/>
      <c r="Y4" s="3"/>
      <c r="Z4" s="3"/>
      <c r="AA4" s="3" t="s">
        <v>227</v>
      </c>
      <c r="AB4" s="3" t="s">
        <v>228</v>
      </c>
    </row>
    <row r="5" spans="1:28">
      <c r="A5" s="3" t="s">
        <v>229</v>
      </c>
      <c r="B5" s="3" t="s">
        <v>230</v>
      </c>
      <c r="C5" s="3">
        <v>0.817</v>
      </c>
      <c r="D5" s="3" t="s">
        <v>51</v>
      </c>
      <c r="E5" s="3">
        <v>0.023503</v>
      </c>
      <c r="F5" s="3" t="s">
        <v>231</v>
      </c>
      <c r="G5" s="3">
        <v>8.7839</v>
      </c>
      <c r="H5" s="3">
        <v>1.144</v>
      </c>
      <c r="I5" s="3">
        <v>1.028</v>
      </c>
      <c r="J5" s="3">
        <v>1.097</v>
      </c>
      <c r="K5" s="3">
        <v>1.09</v>
      </c>
      <c r="L5" s="3">
        <v>1.088</v>
      </c>
      <c r="M5" s="3">
        <v>1.063</v>
      </c>
      <c r="N5" s="3">
        <v>0.897</v>
      </c>
      <c r="O5" s="3">
        <v>0.884</v>
      </c>
      <c r="P5" s="3">
        <v>0.89</v>
      </c>
      <c r="Q5" s="3">
        <v>0.83</v>
      </c>
      <c r="R5" s="3">
        <v>0.991</v>
      </c>
      <c r="S5" s="3">
        <v>0.967</v>
      </c>
      <c r="T5" s="3" t="s">
        <v>38</v>
      </c>
      <c r="U5" s="3" t="s">
        <v>232</v>
      </c>
      <c r="V5" s="3" t="s">
        <v>233</v>
      </c>
      <c r="W5" s="3" t="s">
        <v>234</v>
      </c>
      <c r="X5" s="3"/>
      <c r="Y5" s="3"/>
      <c r="Z5" s="3"/>
      <c r="AA5" s="3" t="s">
        <v>235</v>
      </c>
      <c r="AB5" s="3" t="s">
        <v>236</v>
      </c>
    </row>
    <row r="6" spans="1:28">
      <c r="A6" s="3" t="s">
        <v>237</v>
      </c>
      <c r="B6" s="3" t="s">
        <v>238</v>
      </c>
      <c r="C6" s="3">
        <v>0.565</v>
      </c>
      <c r="D6" s="3" t="s">
        <v>51</v>
      </c>
      <c r="E6" s="3">
        <v>0.0199753</v>
      </c>
      <c r="F6" s="3" t="s">
        <v>96</v>
      </c>
      <c r="G6" s="3">
        <v>12.938</v>
      </c>
      <c r="H6" s="3">
        <v>1.262</v>
      </c>
      <c r="I6" s="3">
        <v>1.336</v>
      </c>
      <c r="J6" s="3">
        <v>1.026</v>
      </c>
      <c r="K6" s="3">
        <v>1.403</v>
      </c>
      <c r="L6" s="3">
        <v>0.854</v>
      </c>
      <c r="M6" s="3">
        <v>1.094</v>
      </c>
      <c r="N6" s="3">
        <v>0.567</v>
      </c>
      <c r="O6" s="3">
        <v>0.609</v>
      </c>
      <c r="P6" s="3">
        <v>0.872</v>
      </c>
      <c r="Q6" s="3">
        <v>0.804</v>
      </c>
      <c r="R6" s="3">
        <v>1.179</v>
      </c>
      <c r="S6" s="3">
        <v>1.027</v>
      </c>
      <c r="T6" s="3" t="s">
        <v>97</v>
      </c>
      <c r="U6" s="3"/>
      <c r="V6" s="3"/>
      <c r="W6" s="3" t="s">
        <v>100</v>
      </c>
      <c r="X6" s="3"/>
      <c r="Y6" s="3"/>
      <c r="Z6" s="3"/>
      <c r="AA6" s="3" t="s">
        <v>239</v>
      </c>
      <c r="AB6" s="3" t="s">
        <v>240</v>
      </c>
    </row>
    <row r="7" spans="1:28">
      <c r="A7" s="3" t="s">
        <v>241</v>
      </c>
      <c r="B7" s="3" t="s">
        <v>242</v>
      </c>
      <c r="C7" s="3">
        <v>0.684</v>
      </c>
      <c r="D7" s="3" t="s">
        <v>51</v>
      </c>
      <c r="E7" s="3">
        <v>0.0101976</v>
      </c>
      <c r="F7" s="3" t="s">
        <v>243</v>
      </c>
      <c r="G7" s="3">
        <v>43.582</v>
      </c>
      <c r="H7" s="3">
        <v>1.287</v>
      </c>
      <c r="I7" s="3">
        <v>1.164</v>
      </c>
      <c r="J7" s="3">
        <v>1.075</v>
      </c>
      <c r="K7" s="3">
        <v>0.944</v>
      </c>
      <c r="L7" s="3">
        <v>1.052</v>
      </c>
      <c r="M7" s="3">
        <v>1.133</v>
      </c>
      <c r="N7" s="3">
        <v>0.704</v>
      </c>
      <c r="O7" s="3">
        <v>0.863</v>
      </c>
      <c r="P7" s="3">
        <v>0.846</v>
      </c>
      <c r="Q7" s="3">
        <v>1.126</v>
      </c>
      <c r="R7" s="3">
        <v>0.915</v>
      </c>
      <c r="S7" s="3">
        <v>0.941</v>
      </c>
      <c r="T7" s="3" t="s">
        <v>38</v>
      </c>
      <c r="U7" s="3"/>
      <c r="V7" s="3"/>
      <c r="W7" s="3"/>
      <c r="X7" s="3"/>
      <c r="Y7" s="3"/>
      <c r="Z7" s="3"/>
      <c r="AA7" s="3" t="s">
        <v>244</v>
      </c>
      <c r="AB7" s="3" t="s">
        <v>245</v>
      </c>
    </row>
    <row r="8" spans="1:28">
      <c r="A8" s="3" t="s">
        <v>246</v>
      </c>
      <c r="B8" s="3" t="s">
        <v>247</v>
      </c>
      <c r="C8" s="3">
        <v>1.206</v>
      </c>
      <c r="D8" s="3" t="s">
        <v>36</v>
      </c>
      <c r="E8" s="3">
        <v>0.047282</v>
      </c>
      <c r="F8" s="3" t="s">
        <v>248</v>
      </c>
      <c r="G8" s="3">
        <v>46.122</v>
      </c>
      <c r="H8" s="3">
        <v>0.881</v>
      </c>
      <c r="I8" s="3">
        <v>0.878</v>
      </c>
      <c r="J8" s="3">
        <v>0.879</v>
      </c>
      <c r="K8" s="3">
        <v>0.938</v>
      </c>
      <c r="L8" s="3">
        <v>0.871</v>
      </c>
      <c r="M8" s="3">
        <v>0.986</v>
      </c>
      <c r="N8" s="3">
        <v>1.021</v>
      </c>
      <c r="O8" s="3">
        <v>1.01</v>
      </c>
      <c r="P8" s="3">
        <v>1.151</v>
      </c>
      <c r="Q8" s="3">
        <v>1.161</v>
      </c>
      <c r="R8" s="3">
        <v>1.203</v>
      </c>
      <c r="S8" s="3">
        <v>0.987</v>
      </c>
      <c r="T8" s="3" t="s">
        <v>38</v>
      </c>
      <c r="U8" s="3" t="s">
        <v>216</v>
      </c>
      <c r="V8" s="3" t="s">
        <v>217</v>
      </c>
      <c r="W8" s="3" t="s">
        <v>218</v>
      </c>
      <c r="X8" s="3" t="s">
        <v>249</v>
      </c>
      <c r="Y8" s="3"/>
      <c r="Z8" s="3"/>
      <c r="AA8" s="3" t="s">
        <v>250</v>
      </c>
      <c r="AB8" s="3" t="s">
        <v>251</v>
      </c>
    </row>
    <row r="9" spans="1:28">
      <c r="A9" s="3" t="s">
        <v>252</v>
      </c>
      <c r="B9" s="3" t="s">
        <v>253</v>
      </c>
      <c r="C9" s="3">
        <v>0.798</v>
      </c>
      <c r="D9" s="3" t="s">
        <v>51</v>
      </c>
      <c r="E9" s="3">
        <v>0.0076032</v>
      </c>
      <c r="F9" s="3" t="s">
        <v>254</v>
      </c>
      <c r="G9" s="3">
        <v>98.866</v>
      </c>
      <c r="H9" s="3">
        <v>1.086</v>
      </c>
      <c r="I9" s="3">
        <v>1.141</v>
      </c>
      <c r="J9" s="3">
        <v>1.135</v>
      </c>
      <c r="K9" s="3">
        <v>0.999</v>
      </c>
      <c r="L9" s="3">
        <v>1.153</v>
      </c>
      <c r="M9" s="3">
        <v>0.956</v>
      </c>
      <c r="N9" s="3">
        <v>0.943</v>
      </c>
      <c r="O9" s="3">
        <v>0.82</v>
      </c>
      <c r="P9" s="3">
        <v>0.919</v>
      </c>
      <c r="Q9" s="3">
        <v>0.972</v>
      </c>
      <c r="R9" s="3">
        <v>0.905</v>
      </c>
      <c r="S9" s="3">
        <v>0.954</v>
      </c>
      <c r="T9" s="3" t="s">
        <v>126</v>
      </c>
      <c r="U9" s="3"/>
      <c r="V9" s="3"/>
      <c r="W9" s="3"/>
      <c r="X9" s="3"/>
      <c r="Y9" s="3"/>
      <c r="Z9" s="3"/>
      <c r="AA9" s="3" t="s">
        <v>255</v>
      </c>
      <c r="AB9" s="3" t="s">
        <v>256</v>
      </c>
    </row>
    <row r="10" spans="1:28">
      <c r="A10" s="3" t="s">
        <v>257</v>
      </c>
      <c r="B10" s="3" t="s">
        <v>258</v>
      </c>
      <c r="C10" s="3">
        <v>0.807</v>
      </c>
      <c r="D10" s="3" t="s">
        <v>51</v>
      </c>
      <c r="E10" s="3">
        <v>0.040199</v>
      </c>
      <c r="F10" s="3" t="s">
        <v>259</v>
      </c>
      <c r="G10" s="3">
        <v>32.709</v>
      </c>
      <c r="H10" s="3">
        <v>1.12</v>
      </c>
      <c r="I10" s="3">
        <v>1.134</v>
      </c>
      <c r="J10" s="3"/>
      <c r="K10" s="3">
        <v>1.001</v>
      </c>
      <c r="L10" s="3">
        <v>0.888</v>
      </c>
      <c r="M10" s="3"/>
      <c r="N10" s="3">
        <v>0.95</v>
      </c>
      <c r="O10" s="3">
        <v>0.87</v>
      </c>
      <c r="P10" s="3"/>
      <c r="Q10" s="3">
        <v>0.924</v>
      </c>
      <c r="R10" s="3">
        <v>1.096</v>
      </c>
      <c r="T10" s="3" t="s">
        <v>260</v>
      </c>
      <c r="U10" s="3" t="s">
        <v>261</v>
      </c>
      <c r="V10" s="3" t="s">
        <v>262</v>
      </c>
      <c r="W10" s="3"/>
      <c r="X10" s="3"/>
      <c r="Y10" s="3"/>
      <c r="Z10" s="3"/>
      <c r="AA10" s="3" t="s">
        <v>263</v>
      </c>
      <c r="AB10" s="3" t="s">
        <v>264</v>
      </c>
    </row>
    <row r="11" spans="1:101">
      <c r="A11" s="3" t="s">
        <v>265</v>
      </c>
      <c r="B11" s="3" t="s">
        <v>266</v>
      </c>
      <c r="C11" s="3">
        <v>1.204</v>
      </c>
      <c r="D11" s="3" t="s">
        <v>36</v>
      </c>
      <c r="E11" s="3">
        <v>0.0090012</v>
      </c>
      <c r="F11" s="3" t="s">
        <v>267</v>
      </c>
      <c r="G11" s="3">
        <v>30.33</v>
      </c>
      <c r="H11" s="3">
        <v>0.965</v>
      </c>
      <c r="I11" s="3">
        <v>0.89</v>
      </c>
      <c r="J11" s="3">
        <v>0.932</v>
      </c>
      <c r="K11" s="3">
        <v>0.965</v>
      </c>
      <c r="L11" s="3">
        <v>0.932</v>
      </c>
      <c r="M11" s="3">
        <v>0.991</v>
      </c>
      <c r="N11" s="3">
        <v>1.123</v>
      </c>
      <c r="O11" s="3">
        <v>1.176</v>
      </c>
      <c r="P11" s="3">
        <v>1.056</v>
      </c>
      <c r="Q11" s="3">
        <v>0.939</v>
      </c>
      <c r="R11" s="3">
        <v>1.001</v>
      </c>
      <c r="S11" s="3">
        <v>1.027</v>
      </c>
      <c r="T11" s="3" t="s">
        <v>97</v>
      </c>
      <c r="U11" s="3" t="s">
        <v>268</v>
      </c>
      <c r="V11" s="3" t="s">
        <v>269</v>
      </c>
      <c r="W11" s="3" t="s">
        <v>270</v>
      </c>
      <c r="X11" s="3" t="s">
        <v>271</v>
      </c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</row>
    <row r="12" s="4" customFormat="1" spans="1:101">
      <c r="A12" s="3" t="s">
        <v>272</v>
      </c>
      <c r="B12" s="3" t="s">
        <v>273</v>
      </c>
      <c r="C12" s="3">
        <v>0.81</v>
      </c>
      <c r="D12" s="3" t="s">
        <v>51</v>
      </c>
      <c r="E12" s="3">
        <v>0.035202</v>
      </c>
      <c r="F12" s="3" t="s">
        <v>274</v>
      </c>
      <c r="G12" s="3">
        <v>68.948</v>
      </c>
      <c r="H12" s="3"/>
      <c r="I12" s="3">
        <v>1.08</v>
      </c>
      <c r="J12" s="3">
        <v>1.076</v>
      </c>
      <c r="K12" s="3"/>
      <c r="L12" s="3">
        <v>1.108</v>
      </c>
      <c r="M12" s="3">
        <v>1.095</v>
      </c>
      <c r="N12" s="3"/>
      <c r="O12" s="3">
        <v>0.838</v>
      </c>
      <c r="P12" s="3">
        <v>0.909</v>
      </c>
      <c r="Q12" s="3"/>
      <c r="R12" s="3">
        <v>0.989</v>
      </c>
      <c r="S12" s="3">
        <v>0.942</v>
      </c>
      <c r="T12" s="3" t="s">
        <v>97</v>
      </c>
      <c r="U12" s="3" t="s">
        <v>275</v>
      </c>
      <c r="V12" s="3"/>
      <c r="W12" s="3" t="s">
        <v>276</v>
      </c>
      <c r="X12" s="3" t="s">
        <v>277</v>
      </c>
      <c r="Y12" s="3"/>
      <c r="Z12" s="3"/>
      <c r="AA12" s="3" t="s">
        <v>278</v>
      </c>
      <c r="AB12" s="3" t="s">
        <v>279</v>
      </c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</row>
    <row r="13" spans="1:28">
      <c r="A13" s="3" t="s">
        <v>76</v>
      </c>
      <c r="B13" s="3" t="s">
        <v>77</v>
      </c>
      <c r="C13" s="3">
        <v>0.725</v>
      </c>
      <c r="D13" s="3" t="s">
        <v>51</v>
      </c>
      <c r="E13" s="3">
        <v>0.025476</v>
      </c>
      <c r="F13" s="3" t="s">
        <v>78</v>
      </c>
      <c r="G13" s="3">
        <v>126.6</v>
      </c>
      <c r="H13" s="3">
        <v>1.341</v>
      </c>
      <c r="I13" s="3">
        <v>1.091</v>
      </c>
      <c r="J13" s="3">
        <v>1.349</v>
      </c>
      <c r="K13" s="3">
        <v>0.841</v>
      </c>
      <c r="L13" s="3">
        <v>0.966</v>
      </c>
      <c r="M13" s="3">
        <v>0.901</v>
      </c>
      <c r="N13" s="3">
        <v>0.928</v>
      </c>
      <c r="O13" s="3">
        <v>1</v>
      </c>
      <c r="P13" s="3">
        <v>0.814</v>
      </c>
      <c r="Q13" s="3">
        <v>0.852</v>
      </c>
      <c r="R13" s="3">
        <v>0.976</v>
      </c>
      <c r="S13" s="3">
        <v>0.976</v>
      </c>
      <c r="T13" s="3" t="s">
        <v>79</v>
      </c>
      <c r="U13" s="3" t="s">
        <v>80</v>
      </c>
      <c r="V13" s="3" t="s">
        <v>81</v>
      </c>
      <c r="W13" s="3" t="s">
        <v>82</v>
      </c>
      <c r="X13" s="3"/>
      <c r="Y13" s="3"/>
      <c r="Z13" s="3"/>
      <c r="AA13" s="3" t="s">
        <v>83</v>
      </c>
      <c r="AB13" s="3" t="s">
        <v>84</v>
      </c>
    </row>
    <row r="14" spans="1:28">
      <c r="A14" s="3" t="s">
        <v>280</v>
      </c>
      <c r="B14" s="3" t="s">
        <v>281</v>
      </c>
      <c r="C14" s="3">
        <v>0.729</v>
      </c>
      <c r="D14" s="3" t="s">
        <v>51</v>
      </c>
      <c r="E14" s="3">
        <v>0.0043422</v>
      </c>
      <c r="F14" s="3" t="s">
        <v>282</v>
      </c>
      <c r="G14" s="3">
        <v>27.264</v>
      </c>
      <c r="H14" s="3"/>
      <c r="I14" s="3">
        <v>1.074</v>
      </c>
      <c r="J14" s="3">
        <v>1.107</v>
      </c>
      <c r="K14" s="3"/>
      <c r="L14" s="3">
        <v>1.126</v>
      </c>
      <c r="M14" s="3">
        <v>1.069</v>
      </c>
      <c r="N14" s="3"/>
      <c r="O14" s="3">
        <v>0.783</v>
      </c>
      <c r="P14" s="3">
        <v>0.806</v>
      </c>
      <c r="Q14" s="3"/>
      <c r="R14" s="3">
        <v>1.162</v>
      </c>
      <c r="S14" s="3">
        <v>0.966</v>
      </c>
      <c r="T14" s="3" t="s">
        <v>97</v>
      </c>
      <c r="U14" s="3" t="s">
        <v>283</v>
      </c>
      <c r="V14" s="3" t="s">
        <v>284</v>
      </c>
      <c r="W14" s="3" t="s">
        <v>100</v>
      </c>
      <c r="X14" s="3"/>
      <c r="Y14" s="3"/>
      <c r="Z14" s="3"/>
      <c r="AA14" s="3" t="s">
        <v>285</v>
      </c>
      <c r="AB14" s="3" t="s">
        <v>286</v>
      </c>
    </row>
    <row r="15" spans="1:28">
      <c r="A15" s="3" t="s">
        <v>287</v>
      </c>
      <c r="B15" s="3" t="s">
        <v>288</v>
      </c>
      <c r="C15" s="3">
        <v>1.221</v>
      </c>
      <c r="D15" s="3" t="s">
        <v>36</v>
      </c>
      <c r="E15" s="3">
        <v>0.047523</v>
      </c>
      <c r="F15" s="3" t="s">
        <v>289</v>
      </c>
      <c r="G15" s="3">
        <v>15.039</v>
      </c>
      <c r="H15" s="3">
        <v>0.887</v>
      </c>
      <c r="I15" s="3">
        <v>0.799</v>
      </c>
      <c r="J15" s="3">
        <v>0.919</v>
      </c>
      <c r="K15" s="3">
        <v>1.118</v>
      </c>
      <c r="L15" s="3">
        <v>1.031</v>
      </c>
      <c r="M15" s="3">
        <v>0.945</v>
      </c>
      <c r="N15" s="3">
        <v>0.981</v>
      </c>
      <c r="O15" s="3">
        <v>1.18</v>
      </c>
      <c r="P15" s="3">
        <v>1.02</v>
      </c>
      <c r="Q15" s="3">
        <v>1.063</v>
      </c>
      <c r="R15" s="3">
        <v>0.986</v>
      </c>
      <c r="S15" s="3">
        <v>1.097</v>
      </c>
      <c r="T15" s="3" t="s">
        <v>38</v>
      </c>
      <c r="U15" s="3" t="s">
        <v>290</v>
      </c>
      <c r="V15" s="3" t="s">
        <v>291</v>
      </c>
      <c r="W15" s="3" t="s">
        <v>292</v>
      </c>
      <c r="X15" s="3" t="s">
        <v>293</v>
      </c>
      <c r="Y15" s="3"/>
      <c r="Z15" s="3"/>
      <c r="AA15" s="3" t="s">
        <v>294</v>
      </c>
      <c r="AB15" s="3" t="s">
        <v>295</v>
      </c>
    </row>
    <row r="16" spans="1:28">
      <c r="A16" s="3" t="s">
        <v>296</v>
      </c>
      <c r="B16" s="3" t="s">
        <v>297</v>
      </c>
      <c r="C16" s="3">
        <v>0.633</v>
      </c>
      <c r="D16" s="3" t="s">
        <v>51</v>
      </c>
      <c r="E16" s="3">
        <v>0.047155</v>
      </c>
      <c r="F16" s="3" t="s">
        <v>298</v>
      </c>
      <c r="G16" s="3">
        <v>67.052</v>
      </c>
      <c r="H16" s="3"/>
      <c r="I16" s="3">
        <v>1.089</v>
      </c>
      <c r="J16" s="3">
        <v>1.285</v>
      </c>
      <c r="K16" s="3"/>
      <c r="L16" s="3">
        <v>1.166</v>
      </c>
      <c r="M16" s="3">
        <v>1.18</v>
      </c>
      <c r="N16" s="3"/>
      <c r="O16" s="3">
        <v>0.797</v>
      </c>
      <c r="P16" s="3">
        <v>0.706</v>
      </c>
      <c r="Q16" s="3"/>
      <c r="R16" s="3">
        <v>0.945</v>
      </c>
      <c r="S16" s="3">
        <v>0.855</v>
      </c>
      <c r="T16" s="3" t="s">
        <v>53</v>
      </c>
      <c r="U16" s="3" t="s">
        <v>299</v>
      </c>
      <c r="V16" s="3" t="s">
        <v>300</v>
      </c>
      <c r="W16" s="3" t="s">
        <v>301</v>
      </c>
      <c r="X16" s="3" t="s">
        <v>302</v>
      </c>
      <c r="Y16" s="3"/>
      <c r="Z16" s="3"/>
      <c r="AA16" s="3" t="s">
        <v>303</v>
      </c>
      <c r="AB16" s="3" t="s">
        <v>304</v>
      </c>
    </row>
    <row r="17" spans="1:28">
      <c r="A17" s="3" t="s">
        <v>117</v>
      </c>
      <c r="B17" s="3" t="s">
        <v>118</v>
      </c>
      <c r="C17" s="3">
        <v>0.818</v>
      </c>
      <c r="D17" s="3" t="s">
        <v>51</v>
      </c>
      <c r="E17" s="3">
        <v>0.02134</v>
      </c>
      <c r="F17" s="3" t="s">
        <v>119</v>
      </c>
      <c r="G17" s="3">
        <v>74.08</v>
      </c>
      <c r="H17" s="3">
        <v>1.111</v>
      </c>
      <c r="I17" s="3">
        <v>1.074</v>
      </c>
      <c r="J17" s="3">
        <v>1.226</v>
      </c>
      <c r="K17" s="3">
        <v>0.906</v>
      </c>
      <c r="L17" s="3">
        <v>0.914</v>
      </c>
      <c r="M17" s="3">
        <v>0.93</v>
      </c>
      <c r="N17" s="3">
        <v>0.94</v>
      </c>
      <c r="O17" s="3">
        <v>0.984</v>
      </c>
      <c r="P17" s="3">
        <v>0.865</v>
      </c>
      <c r="Q17" s="3">
        <v>1.037</v>
      </c>
      <c r="R17" s="3">
        <v>1.021</v>
      </c>
      <c r="S17" s="3">
        <v>0.976</v>
      </c>
      <c r="T17" s="3" t="s">
        <v>38</v>
      </c>
      <c r="U17" s="3" t="s">
        <v>107</v>
      </c>
      <c r="V17" s="3"/>
      <c r="W17" s="3" t="s">
        <v>120</v>
      </c>
      <c r="X17" s="3"/>
      <c r="Y17" s="3"/>
      <c r="Z17" s="3"/>
      <c r="AA17" s="3" t="s">
        <v>121</v>
      </c>
      <c r="AB17" s="3" t="s">
        <v>122</v>
      </c>
    </row>
    <row r="18" spans="1:28">
      <c r="A18" s="3" t="s">
        <v>305</v>
      </c>
      <c r="B18" s="3" t="s">
        <v>306</v>
      </c>
      <c r="C18" s="3">
        <v>0.776</v>
      </c>
      <c r="D18" s="3" t="s">
        <v>51</v>
      </c>
      <c r="E18" s="3">
        <v>0.040204</v>
      </c>
      <c r="F18" s="3" t="s">
        <v>307</v>
      </c>
      <c r="G18" s="3">
        <v>36.388</v>
      </c>
      <c r="H18" s="3">
        <v>1.292</v>
      </c>
      <c r="I18" s="3">
        <v>1.217</v>
      </c>
      <c r="J18" s="3">
        <v>1.057</v>
      </c>
      <c r="K18" s="3">
        <v>1.005</v>
      </c>
      <c r="L18" s="3">
        <v>0.935</v>
      </c>
      <c r="M18" s="3">
        <v>1.049</v>
      </c>
      <c r="N18" s="3">
        <v>0.867</v>
      </c>
      <c r="O18" s="3">
        <v>1.037</v>
      </c>
      <c r="P18" s="3">
        <v>0.864</v>
      </c>
      <c r="Q18" s="3">
        <v>0.817</v>
      </c>
      <c r="R18" s="3">
        <v>0.86</v>
      </c>
      <c r="S18" s="3">
        <v>1.028</v>
      </c>
      <c r="T18" s="3" t="s">
        <v>79</v>
      </c>
      <c r="U18" s="3" t="s">
        <v>308</v>
      </c>
      <c r="V18" s="3" t="s">
        <v>309</v>
      </c>
      <c r="W18" s="3" t="s">
        <v>310</v>
      </c>
      <c r="X18" s="3"/>
      <c r="Y18" s="3"/>
      <c r="Z18" s="3"/>
      <c r="AA18" s="3" t="s">
        <v>311</v>
      </c>
      <c r="AB18" s="3" t="s">
        <v>312</v>
      </c>
    </row>
    <row r="19" spans="1:28">
      <c r="A19" s="3" t="s">
        <v>313</v>
      </c>
      <c r="B19" s="3" t="s">
        <v>314</v>
      </c>
      <c r="C19" s="3">
        <v>0.805</v>
      </c>
      <c r="D19" s="3" t="s">
        <v>51</v>
      </c>
      <c r="E19" s="3">
        <v>0.045401</v>
      </c>
      <c r="F19" s="3" t="s">
        <v>315</v>
      </c>
      <c r="G19" s="3">
        <v>48.975</v>
      </c>
      <c r="H19" s="3">
        <v>1.062</v>
      </c>
      <c r="I19" s="3">
        <v>1.102</v>
      </c>
      <c r="J19" s="3">
        <v>1.113</v>
      </c>
      <c r="K19" s="3">
        <v>1.043</v>
      </c>
      <c r="L19" s="3">
        <v>1.265</v>
      </c>
      <c r="M19" s="3">
        <v>1.074</v>
      </c>
      <c r="N19" s="3">
        <v>0.976</v>
      </c>
      <c r="O19" s="3">
        <v>0.755</v>
      </c>
      <c r="P19" s="3">
        <v>0.906</v>
      </c>
      <c r="Q19" s="3">
        <v>0.922</v>
      </c>
      <c r="R19" s="3">
        <v>0.912</v>
      </c>
      <c r="S19" s="3">
        <v>0.927</v>
      </c>
      <c r="T19" s="3" t="s">
        <v>79</v>
      </c>
      <c r="U19" s="3" t="s">
        <v>316</v>
      </c>
      <c r="V19" s="3" t="s">
        <v>317</v>
      </c>
      <c r="W19" s="3" t="s">
        <v>318</v>
      </c>
      <c r="X19" s="3" t="s">
        <v>319</v>
      </c>
      <c r="Y19" s="3"/>
      <c r="Z19" s="3"/>
      <c r="AA19" s="3" t="s">
        <v>320</v>
      </c>
      <c r="AB19" s="3" t="s">
        <v>321</v>
      </c>
    </row>
    <row r="20" spans="1:28">
      <c r="A20" s="3" t="s">
        <v>322</v>
      </c>
      <c r="B20" s="3" t="s">
        <v>323</v>
      </c>
      <c r="C20" s="3">
        <v>0.828</v>
      </c>
      <c r="D20" s="3" t="s">
        <v>51</v>
      </c>
      <c r="E20" s="3">
        <v>0.021002</v>
      </c>
      <c r="F20" s="3" t="s">
        <v>324</v>
      </c>
      <c r="G20" s="3">
        <v>33.986</v>
      </c>
      <c r="H20" s="3">
        <v>1.108</v>
      </c>
      <c r="I20" s="3">
        <v>1.063</v>
      </c>
      <c r="J20" s="3">
        <v>1.166</v>
      </c>
      <c r="K20" s="3">
        <v>0.966</v>
      </c>
      <c r="L20" s="3">
        <v>1.044</v>
      </c>
      <c r="M20" s="3">
        <v>1.1</v>
      </c>
      <c r="N20" s="3">
        <v>0.991</v>
      </c>
      <c r="O20" s="3">
        <v>0.921</v>
      </c>
      <c r="P20" s="3">
        <v>0.851</v>
      </c>
      <c r="Q20" s="3">
        <v>0.891</v>
      </c>
      <c r="R20" s="3">
        <v>0.95</v>
      </c>
      <c r="S20" s="3">
        <v>0.866</v>
      </c>
      <c r="T20" s="3" t="s">
        <v>97</v>
      </c>
      <c r="U20" s="3"/>
      <c r="V20" s="3"/>
      <c r="W20" s="3" t="s">
        <v>100</v>
      </c>
      <c r="X20" s="3" t="s">
        <v>325</v>
      </c>
      <c r="Y20" s="3"/>
      <c r="Z20" s="3"/>
      <c r="AA20" s="3" t="s">
        <v>326</v>
      </c>
      <c r="AB20" s="3" t="s">
        <v>327</v>
      </c>
    </row>
    <row r="21" spans="1:28">
      <c r="A21" s="3" t="s">
        <v>328</v>
      </c>
      <c r="B21" s="3" t="s">
        <v>329</v>
      </c>
      <c r="C21" s="3">
        <v>1.669</v>
      </c>
      <c r="D21" s="3" t="s">
        <v>36</v>
      </c>
      <c r="E21" s="3">
        <v>0.021696</v>
      </c>
      <c r="F21" s="3" t="s">
        <v>330</v>
      </c>
      <c r="G21" s="3">
        <v>257.92</v>
      </c>
      <c r="H21" s="3">
        <v>0.881</v>
      </c>
      <c r="I21" s="3">
        <v>0.833</v>
      </c>
      <c r="J21" s="3"/>
      <c r="K21" s="3">
        <v>0.919</v>
      </c>
      <c r="L21" s="3">
        <v>0.856</v>
      </c>
      <c r="M21" s="3"/>
      <c r="N21" s="3">
        <v>1.329</v>
      </c>
      <c r="O21" s="3">
        <v>1.532</v>
      </c>
      <c r="P21" s="3"/>
      <c r="Q21" s="3">
        <v>0.853</v>
      </c>
      <c r="R21" s="3">
        <v>0.773</v>
      </c>
      <c r="T21" s="3" t="s">
        <v>53</v>
      </c>
      <c r="U21" s="3"/>
      <c r="V21" s="3"/>
      <c r="W21" s="3" t="s">
        <v>100</v>
      </c>
      <c r="X21" s="3"/>
      <c r="Y21" s="3"/>
      <c r="Z21" s="3"/>
      <c r="AA21" s="3" t="s">
        <v>331</v>
      </c>
      <c r="AB21" s="3" t="s">
        <v>332</v>
      </c>
    </row>
    <row r="22" spans="1:28">
      <c r="A22" s="3" t="s">
        <v>333</v>
      </c>
      <c r="B22" s="3" t="s">
        <v>334</v>
      </c>
      <c r="C22" s="3">
        <v>1.226</v>
      </c>
      <c r="D22" s="3" t="s">
        <v>36</v>
      </c>
      <c r="E22" s="3">
        <v>0.0094197</v>
      </c>
      <c r="F22" s="3" t="s">
        <v>335</v>
      </c>
      <c r="G22" s="3">
        <v>11.078</v>
      </c>
      <c r="H22" s="3">
        <v>0.904</v>
      </c>
      <c r="I22" s="3">
        <v>0.931</v>
      </c>
      <c r="J22" s="3">
        <v>0.92</v>
      </c>
      <c r="K22" s="3">
        <v>0.863</v>
      </c>
      <c r="L22" s="3">
        <v>0.872</v>
      </c>
      <c r="M22" s="3">
        <v>0.907</v>
      </c>
      <c r="N22" s="3">
        <v>1.147</v>
      </c>
      <c r="O22" s="3">
        <v>1.036</v>
      </c>
      <c r="P22" s="3">
        <v>1.194</v>
      </c>
      <c r="Q22" s="3">
        <v>1.035</v>
      </c>
      <c r="R22" s="3">
        <v>1.153</v>
      </c>
      <c r="S22" s="3">
        <v>0.969</v>
      </c>
      <c r="T22" s="3" t="s">
        <v>53</v>
      </c>
      <c r="U22" s="3" t="s">
        <v>216</v>
      </c>
      <c r="V22" s="3" t="s">
        <v>217</v>
      </c>
      <c r="W22" s="3" t="s">
        <v>218</v>
      </c>
      <c r="X22" s="3" t="s">
        <v>336</v>
      </c>
      <c r="Y22" s="3"/>
      <c r="Z22" s="3"/>
      <c r="AA22" s="3" t="s">
        <v>219</v>
      </c>
      <c r="AB22" s="3" t="s">
        <v>220</v>
      </c>
    </row>
    <row r="23" spans="1:28">
      <c r="A23" s="3" t="s">
        <v>337</v>
      </c>
      <c r="B23" s="3" t="s">
        <v>338</v>
      </c>
      <c r="C23" s="3">
        <v>0.685</v>
      </c>
      <c r="D23" s="3" t="s">
        <v>51</v>
      </c>
      <c r="E23" s="3">
        <v>0.0041611</v>
      </c>
      <c r="F23" s="3" t="s">
        <v>339</v>
      </c>
      <c r="G23" s="3">
        <v>181.7</v>
      </c>
      <c r="H23" s="3">
        <v>1.204</v>
      </c>
      <c r="I23" s="3">
        <v>1.167</v>
      </c>
      <c r="J23" s="3">
        <v>1.266</v>
      </c>
      <c r="K23" s="3">
        <v>1.01</v>
      </c>
      <c r="L23" s="3">
        <v>1.083</v>
      </c>
      <c r="M23" s="3">
        <v>1.144</v>
      </c>
      <c r="N23" s="3">
        <v>0.902</v>
      </c>
      <c r="O23" s="3">
        <v>0.853</v>
      </c>
      <c r="P23" s="3">
        <v>0.737</v>
      </c>
      <c r="Q23" s="3">
        <v>0.873</v>
      </c>
      <c r="R23" s="3">
        <v>0.907</v>
      </c>
      <c r="S23" s="3">
        <v>0.881</v>
      </c>
      <c r="T23" s="3" t="s">
        <v>79</v>
      </c>
      <c r="U23" s="3"/>
      <c r="V23" s="3"/>
      <c r="W23" s="3"/>
      <c r="X23" s="3"/>
      <c r="Y23" s="3"/>
      <c r="Z23" s="3"/>
      <c r="AA23" s="3" t="s">
        <v>340</v>
      </c>
      <c r="AB23" s="3" t="s">
        <v>341</v>
      </c>
    </row>
    <row r="24" spans="1:28">
      <c r="A24" s="3" t="s">
        <v>342</v>
      </c>
      <c r="B24" s="3" t="s">
        <v>343</v>
      </c>
      <c r="C24" s="3">
        <v>1.282</v>
      </c>
      <c r="D24" s="3" t="s">
        <v>36</v>
      </c>
      <c r="E24" s="3">
        <v>0.045019</v>
      </c>
      <c r="F24" s="3" t="s">
        <v>344</v>
      </c>
      <c r="G24" s="3">
        <v>16.166</v>
      </c>
      <c r="H24" s="3">
        <v>0.883</v>
      </c>
      <c r="I24" s="3">
        <v>0.785</v>
      </c>
      <c r="J24" s="3">
        <v>0.91</v>
      </c>
      <c r="K24" s="3">
        <v>1.072</v>
      </c>
      <c r="L24" s="3">
        <v>1.001</v>
      </c>
      <c r="M24" s="3">
        <v>0.936</v>
      </c>
      <c r="N24" s="3">
        <v>0.984</v>
      </c>
      <c r="O24" s="3">
        <v>1.257</v>
      </c>
      <c r="P24" s="3">
        <v>1.064</v>
      </c>
      <c r="Q24" s="3">
        <v>1.053</v>
      </c>
      <c r="R24" s="3">
        <v>0.979</v>
      </c>
      <c r="S24" s="3">
        <v>1.085</v>
      </c>
      <c r="T24" s="3" t="s">
        <v>38</v>
      </c>
      <c r="U24" s="3" t="s">
        <v>290</v>
      </c>
      <c r="V24" s="3" t="s">
        <v>291</v>
      </c>
      <c r="W24" s="3" t="s">
        <v>345</v>
      </c>
      <c r="X24" s="3" t="s">
        <v>346</v>
      </c>
      <c r="Y24" s="3"/>
      <c r="Z24" s="3"/>
      <c r="AA24" s="3" t="s">
        <v>294</v>
      </c>
      <c r="AB24" s="3" t="s">
        <v>295</v>
      </c>
    </row>
    <row r="25" spans="1:28">
      <c r="A25" s="3" t="s">
        <v>347</v>
      </c>
      <c r="B25" s="3" t="s">
        <v>348</v>
      </c>
      <c r="C25" s="3">
        <v>0.738</v>
      </c>
      <c r="D25" s="3" t="s">
        <v>51</v>
      </c>
      <c r="E25" s="3">
        <v>0.026844</v>
      </c>
      <c r="F25" s="3" t="s">
        <v>349</v>
      </c>
      <c r="G25" s="3">
        <v>8.9687</v>
      </c>
      <c r="H25" s="3">
        <v>1.286</v>
      </c>
      <c r="I25" s="3">
        <v>1.074</v>
      </c>
      <c r="J25" s="3">
        <v>1.012</v>
      </c>
      <c r="K25" s="3">
        <v>1.21</v>
      </c>
      <c r="L25" s="3">
        <v>1.113</v>
      </c>
      <c r="M25" s="3">
        <v>0.768</v>
      </c>
      <c r="N25" s="3">
        <v>0.749</v>
      </c>
      <c r="O25" s="3">
        <v>0.879</v>
      </c>
      <c r="P25" s="3">
        <v>0.862</v>
      </c>
      <c r="Q25" s="3">
        <v>0.76</v>
      </c>
      <c r="R25" s="3">
        <v>0.95</v>
      </c>
      <c r="S25" s="3">
        <v>1.319</v>
      </c>
      <c r="T25" s="3" t="s">
        <v>79</v>
      </c>
      <c r="U25" s="3" t="s">
        <v>350</v>
      </c>
      <c r="V25" s="3" t="s">
        <v>351</v>
      </c>
      <c r="W25" s="3"/>
      <c r="X25" s="3" t="s">
        <v>352</v>
      </c>
      <c r="Y25" s="3"/>
      <c r="Z25" s="3"/>
      <c r="AA25" s="3"/>
      <c r="AB25" s="3"/>
    </row>
    <row r="26" spans="1:28">
      <c r="A26" s="3" t="s">
        <v>353</v>
      </c>
      <c r="B26" s="3" t="s">
        <v>354</v>
      </c>
      <c r="C26" s="3">
        <v>0.786</v>
      </c>
      <c r="D26" s="3" t="s">
        <v>51</v>
      </c>
      <c r="E26" s="3">
        <v>0.0139236</v>
      </c>
      <c r="F26" s="3" t="s">
        <v>355</v>
      </c>
      <c r="G26" s="3">
        <v>23.601</v>
      </c>
      <c r="H26" s="3">
        <v>1.175</v>
      </c>
      <c r="I26" s="3">
        <v>1.134</v>
      </c>
      <c r="J26" s="3">
        <v>1.14</v>
      </c>
      <c r="K26" s="3">
        <v>1.019</v>
      </c>
      <c r="L26" s="3">
        <v>0.915</v>
      </c>
      <c r="M26" s="3">
        <v>1.012</v>
      </c>
      <c r="N26" s="3">
        <v>0.888</v>
      </c>
      <c r="O26" s="3">
        <v>1.001</v>
      </c>
      <c r="P26" s="3">
        <v>0.822</v>
      </c>
      <c r="Q26" s="3">
        <v>0.941</v>
      </c>
      <c r="R26" s="3">
        <v>0.942</v>
      </c>
      <c r="S26" s="3">
        <v>1.052</v>
      </c>
      <c r="T26" s="3" t="s">
        <v>79</v>
      </c>
      <c r="U26" s="3" t="s">
        <v>356</v>
      </c>
      <c r="V26" s="3" t="s">
        <v>357</v>
      </c>
      <c r="W26" s="3" t="s">
        <v>358</v>
      </c>
      <c r="X26" s="3" t="s">
        <v>359</v>
      </c>
      <c r="Y26" s="3"/>
      <c r="Z26" s="3"/>
      <c r="AA26" s="3"/>
      <c r="AB26" s="3"/>
    </row>
    <row r="27" spans="1:28">
      <c r="A27" s="3" t="s">
        <v>360</v>
      </c>
      <c r="B27" s="3" t="s">
        <v>361</v>
      </c>
      <c r="C27" s="3">
        <v>1.239</v>
      </c>
      <c r="D27" s="3" t="s">
        <v>36</v>
      </c>
      <c r="E27" s="3">
        <v>0.03022</v>
      </c>
      <c r="F27" s="3" t="s">
        <v>362</v>
      </c>
      <c r="G27" s="3">
        <v>49.462</v>
      </c>
      <c r="H27" s="3">
        <v>0.917</v>
      </c>
      <c r="I27" s="3">
        <v>0.973</v>
      </c>
      <c r="J27" s="3">
        <v>0.801</v>
      </c>
      <c r="K27" s="3">
        <v>1.044</v>
      </c>
      <c r="L27" s="3">
        <v>0.981</v>
      </c>
      <c r="M27" s="3">
        <v>0.919</v>
      </c>
      <c r="N27" s="3">
        <v>1.081</v>
      </c>
      <c r="O27" s="3">
        <v>1.07</v>
      </c>
      <c r="P27" s="3">
        <v>1.183</v>
      </c>
      <c r="Q27" s="3">
        <v>0.969</v>
      </c>
      <c r="R27" s="3">
        <v>0.954</v>
      </c>
      <c r="S27" s="3">
        <v>1.095</v>
      </c>
      <c r="T27" s="3" t="s">
        <v>126</v>
      </c>
      <c r="U27" s="3" t="s">
        <v>363</v>
      </c>
      <c r="V27" s="3"/>
      <c r="W27" s="3"/>
      <c r="X27" s="3"/>
      <c r="Y27" s="3"/>
      <c r="Z27" s="3"/>
      <c r="AA27" s="3"/>
      <c r="AB27" s="3"/>
    </row>
    <row r="28" spans="1:28">
      <c r="A28" s="3" t="s">
        <v>364</v>
      </c>
      <c r="B28" s="3" t="s">
        <v>365</v>
      </c>
      <c r="C28" s="3">
        <v>0.761</v>
      </c>
      <c r="D28" s="3" t="s">
        <v>51</v>
      </c>
      <c r="E28" s="3">
        <v>0.0096191</v>
      </c>
      <c r="F28" s="3" t="s">
        <v>366</v>
      </c>
      <c r="G28" s="3">
        <v>95.02</v>
      </c>
      <c r="H28" s="3">
        <v>1.13</v>
      </c>
      <c r="I28" s="3">
        <v>1.082</v>
      </c>
      <c r="J28" s="3"/>
      <c r="K28" s="3">
        <v>0.86</v>
      </c>
      <c r="L28" s="3">
        <v>1.015</v>
      </c>
      <c r="M28" s="3"/>
      <c r="N28" s="3">
        <v>0.828</v>
      </c>
      <c r="O28" s="3">
        <v>0.855</v>
      </c>
      <c r="P28" s="3"/>
      <c r="Q28" s="3">
        <v>1.182</v>
      </c>
      <c r="R28" s="3">
        <v>1.053</v>
      </c>
      <c r="T28" s="3" t="s">
        <v>126</v>
      </c>
      <c r="U28" s="3" t="s">
        <v>367</v>
      </c>
      <c r="V28" s="3"/>
      <c r="W28" s="3" t="s">
        <v>368</v>
      </c>
      <c r="X28" s="3" t="s">
        <v>369</v>
      </c>
      <c r="Y28" s="3"/>
      <c r="Z28" s="3"/>
      <c r="AA28" s="3" t="s">
        <v>370</v>
      </c>
      <c r="AB28" s="3" t="s">
        <v>371</v>
      </c>
    </row>
    <row r="29" spans="1:28">
      <c r="A29" s="3" t="s">
        <v>372</v>
      </c>
      <c r="B29" s="3" t="s">
        <v>373</v>
      </c>
      <c r="C29" s="3">
        <v>0.802</v>
      </c>
      <c r="D29" s="3" t="s">
        <v>51</v>
      </c>
      <c r="E29" s="3">
        <v>0.023258</v>
      </c>
      <c r="F29" s="3" t="s">
        <v>374</v>
      </c>
      <c r="G29" s="3">
        <v>21.993</v>
      </c>
      <c r="H29" s="3">
        <v>0.92</v>
      </c>
      <c r="I29" s="3">
        <v>1.037</v>
      </c>
      <c r="J29" s="3">
        <v>1.065</v>
      </c>
      <c r="K29" s="3">
        <v>0.804</v>
      </c>
      <c r="L29" s="3">
        <v>0.823</v>
      </c>
      <c r="M29" s="3">
        <v>1.027</v>
      </c>
      <c r="N29" s="3">
        <v>0.779</v>
      </c>
      <c r="O29" s="3">
        <v>0.768</v>
      </c>
      <c r="P29" s="3">
        <v>0.877</v>
      </c>
      <c r="Q29" s="3">
        <v>1.529</v>
      </c>
      <c r="R29" s="3">
        <v>1.489</v>
      </c>
      <c r="S29" s="3">
        <v>1.04</v>
      </c>
      <c r="T29" s="3" t="s">
        <v>53</v>
      </c>
      <c r="U29" s="3" t="s">
        <v>375</v>
      </c>
      <c r="V29" s="3" t="s">
        <v>376</v>
      </c>
      <c r="W29" s="3" t="s">
        <v>377</v>
      </c>
      <c r="X29" s="3" t="s">
        <v>378</v>
      </c>
      <c r="Y29" s="3"/>
      <c r="Z29" s="3"/>
      <c r="AA29" s="3" t="s">
        <v>379</v>
      </c>
      <c r="AB29" s="3" t="s">
        <v>380</v>
      </c>
    </row>
    <row r="30" spans="1:28">
      <c r="A30" s="3" t="s">
        <v>381</v>
      </c>
      <c r="B30" s="3" t="s">
        <v>382</v>
      </c>
      <c r="C30" s="3">
        <v>1.37</v>
      </c>
      <c r="D30" s="3" t="s">
        <v>36</v>
      </c>
      <c r="E30" s="3">
        <v>0.025661</v>
      </c>
      <c r="F30" s="3" t="s">
        <v>383</v>
      </c>
      <c r="G30" s="3">
        <v>50.098</v>
      </c>
      <c r="H30" s="3">
        <v>0.783</v>
      </c>
      <c r="I30" s="3">
        <v>0.868</v>
      </c>
      <c r="J30" s="3"/>
      <c r="K30" s="3">
        <v>0.889</v>
      </c>
      <c r="L30" s="3">
        <v>1.04</v>
      </c>
      <c r="M30" s="3"/>
      <c r="N30" s="3">
        <v>1.135</v>
      </c>
      <c r="O30" s="3">
        <v>1.127</v>
      </c>
      <c r="P30" s="3"/>
      <c r="Q30" s="3">
        <v>1.239</v>
      </c>
      <c r="R30" s="3">
        <v>1.005</v>
      </c>
      <c r="T30" s="3" t="s">
        <v>53</v>
      </c>
      <c r="U30" s="3" t="s">
        <v>384</v>
      </c>
      <c r="V30" s="3" t="s">
        <v>71</v>
      </c>
      <c r="W30" s="3" t="s">
        <v>385</v>
      </c>
      <c r="X30" s="3" t="s">
        <v>386</v>
      </c>
      <c r="Y30" s="3"/>
      <c r="Z30" s="3"/>
      <c r="AA30" s="3" t="s">
        <v>387</v>
      </c>
      <c r="AB30" s="3" t="s">
        <v>388</v>
      </c>
    </row>
    <row r="31" spans="1:28">
      <c r="A31" s="3" t="s">
        <v>139</v>
      </c>
      <c r="B31" s="3" t="s">
        <v>140</v>
      </c>
      <c r="C31" s="3">
        <v>1.23</v>
      </c>
      <c r="D31" s="3" t="s">
        <v>36</v>
      </c>
      <c r="E31" s="3">
        <v>0.03924</v>
      </c>
      <c r="F31" s="3" t="s">
        <v>141</v>
      </c>
      <c r="G31" s="3">
        <v>13.039</v>
      </c>
      <c r="H31" s="3">
        <v>0.793</v>
      </c>
      <c r="I31" s="3">
        <v>0.765</v>
      </c>
      <c r="J31" s="3">
        <v>0.9</v>
      </c>
      <c r="K31" s="3">
        <v>1.109</v>
      </c>
      <c r="L31" s="3">
        <v>1.077</v>
      </c>
      <c r="M31" s="3">
        <v>1.001</v>
      </c>
      <c r="N31" s="3">
        <v>1.049</v>
      </c>
      <c r="O31" s="3">
        <v>1.06</v>
      </c>
      <c r="P31" s="3">
        <v>0.914</v>
      </c>
      <c r="Q31" s="3">
        <v>1.105</v>
      </c>
      <c r="R31" s="3">
        <v>1.105</v>
      </c>
      <c r="S31" s="3">
        <v>1.144</v>
      </c>
      <c r="T31" s="3" t="s">
        <v>38</v>
      </c>
      <c r="U31" s="3"/>
      <c r="V31" s="3"/>
      <c r="W31" s="3"/>
      <c r="X31" s="3"/>
      <c r="Y31" s="3"/>
      <c r="Z31" s="3"/>
      <c r="AA31" s="3"/>
      <c r="AB31" s="3"/>
    </row>
    <row r="32" spans="1:28">
      <c r="A32" s="3" t="s">
        <v>389</v>
      </c>
      <c r="B32" s="3" t="s">
        <v>390</v>
      </c>
      <c r="C32" s="3">
        <v>0.698</v>
      </c>
      <c r="D32" s="3" t="s">
        <v>51</v>
      </c>
      <c r="E32" s="3">
        <v>0.0027615</v>
      </c>
      <c r="F32" s="3" t="s">
        <v>391</v>
      </c>
      <c r="G32" s="3">
        <v>83.343</v>
      </c>
      <c r="H32" s="3">
        <v>1.336</v>
      </c>
      <c r="I32" s="3">
        <v>1.12</v>
      </c>
      <c r="J32" s="3">
        <v>1.233</v>
      </c>
      <c r="K32" s="3">
        <v>0.902</v>
      </c>
      <c r="L32" s="3">
        <v>1.104</v>
      </c>
      <c r="M32" s="3">
        <v>1</v>
      </c>
      <c r="N32" s="3">
        <v>0.827</v>
      </c>
      <c r="O32" s="3">
        <v>0.881</v>
      </c>
      <c r="P32" s="3">
        <v>0.866</v>
      </c>
      <c r="Q32" s="3">
        <v>0.941</v>
      </c>
      <c r="R32" s="3">
        <v>0.872</v>
      </c>
      <c r="S32" s="3">
        <v>0.926</v>
      </c>
      <c r="T32" s="3" t="s">
        <v>38</v>
      </c>
      <c r="U32" s="3" t="s">
        <v>392</v>
      </c>
      <c r="V32" s="3"/>
      <c r="W32" s="3" t="s">
        <v>393</v>
      </c>
      <c r="X32" s="3" t="s">
        <v>394</v>
      </c>
      <c r="Y32" s="3"/>
      <c r="Z32" s="3"/>
      <c r="AA32" s="3" t="s">
        <v>395</v>
      </c>
      <c r="AB32" s="3" t="s">
        <v>396</v>
      </c>
    </row>
    <row r="33" spans="1:28">
      <c r="A33" s="3" t="s">
        <v>397</v>
      </c>
      <c r="B33" s="3" t="s">
        <v>398</v>
      </c>
      <c r="C33" s="3">
        <v>0.77</v>
      </c>
      <c r="D33" s="3" t="s">
        <v>51</v>
      </c>
      <c r="E33" s="3">
        <v>0.0108</v>
      </c>
      <c r="F33" s="3" t="s">
        <v>399</v>
      </c>
      <c r="G33" s="3">
        <v>7.7876</v>
      </c>
      <c r="H33" s="3"/>
      <c r="I33" s="3">
        <v>1.111</v>
      </c>
      <c r="J33" s="3">
        <v>1.134</v>
      </c>
      <c r="K33" s="3"/>
      <c r="L33" s="3">
        <v>1.213</v>
      </c>
      <c r="M33" s="3">
        <v>1.057</v>
      </c>
      <c r="N33" s="3"/>
      <c r="O33" s="3">
        <v>0.842</v>
      </c>
      <c r="P33" s="3">
        <v>0.886</v>
      </c>
      <c r="Q33" s="3"/>
      <c r="R33" s="3">
        <v>0.862</v>
      </c>
      <c r="S33" s="3">
        <v>0.94</v>
      </c>
      <c r="T33" s="3" t="s">
        <v>38</v>
      </c>
      <c r="U33" s="3"/>
      <c r="V33" s="3"/>
      <c r="W33" s="3"/>
      <c r="X33" s="3" t="s">
        <v>400</v>
      </c>
      <c r="Y33" s="3"/>
      <c r="Z33" s="3"/>
      <c r="AA33" s="3"/>
      <c r="AB33" s="3"/>
    </row>
    <row r="34" spans="1:28">
      <c r="A34" s="3" t="s">
        <v>401</v>
      </c>
      <c r="B34" s="3" t="s">
        <v>238</v>
      </c>
      <c r="C34" s="3">
        <v>0.764</v>
      </c>
      <c r="D34" s="3" t="s">
        <v>51</v>
      </c>
      <c r="E34" s="3">
        <v>0.032921</v>
      </c>
      <c r="F34" s="3" t="s">
        <v>96</v>
      </c>
      <c r="G34" s="3">
        <v>22.967</v>
      </c>
      <c r="H34" s="3"/>
      <c r="I34" s="3">
        <v>1.081</v>
      </c>
      <c r="J34" s="3">
        <v>1.053</v>
      </c>
      <c r="K34" s="3"/>
      <c r="L34" s="3">
        <v>1.064</v>
      </c>
      <c r="M34" s="3">
        <v>1.139</v>
      </c>
      <c r="N34" s="3"/>
      <c r="O34" s="3">
        <v>0.855</v>
      </c>
      <c r="P34" s="3">
        <v>0.776</v>
      </c>
      <c r="Q34" s="3"/>
      <c r="R34" s="3">
        <v>1.01</v>
      </c>
      <c r="S34" s="3">
        <v>1.055</v>
      </c>
      <c r="T34" s="3" t="s">
        <v>97</v>
      </c>
      <c r="U34" s="3" t="s">
        <v>402</v>
      </c>
      <c r="V34" s="3" t="s">
        <v>403</v>
      </c>
      <c r="W34" s="3" t="s">
        <v>404</v>
      </c>
      <c r="X34" s="3"/>
      <c r="Y34" s="3"/>
      <c r="Z34" s="3"/>
      <c r="AA34" s="3" t="s">
        <v>405</v>
      </c>
      <c r="AB34" s="3" t="s">
        <v>406</v>
      </c>
    </row>
    <row r="35" spans="1:28">
      <c r="A35" s="3" t="s">
        <v>407</v>
      </c>
      <c r="B35" s="3" t="s">
        <v>408</v>
      </c>
      <c r="C35" s="3">
        <v>0.654</v>
      </c>
      <c r="D35" s="3" t="s">
        <v>51</v>
      </c>
      <c r="E35" s="3">
        <v>0.0179409</v>
      </c>
      <c r="F35" s="3" t="s">
        <v>409</v>
      </c>
      <c r="G35" s="3">
        <v>27.638</v>
      </c>
      <c r="H35" s="3">
        <v>1.206</v>
      </c>
      <c r="I35" s="3">
        <v>1.237</v>
      </c>
      <c r="J35" s="3">
        <v>1.14</v>
      </c>
      <c r="K35" s="3">
        <v>1.016</v>
      </c>
      <c r="L35" s="3">
        <v>1.067</v>
      </c>
      <c r="M35" s="3">
        <v>1.252</v>
      </c>
      <c r="N35" s="3">
        <v>0.902</v>
      </c>
      <c r="O35" s="3">
        <v>0.818</v>
      </c>
      <c r="P35" s="3">
        <v>0.625</v>
      </c>
      <c r="Q35" s="3">
        <v>0.967</v>
      </c>
      <c r="R35" s="3">
        <v>0.859</v>
      </c>
      <c r="S35" s="3">
        <v>1.003</v>
      </c>
      <c r="T35" s="3" t="s">
        <v>97</v>
      </c>
      <c r="U35" s="3" t="s">
        <v>283</v>
      </c>
      <c r="V35" s="3" t="s">
        <v>284</v>
      </c>
      <c r="W35" s="3" t="s">
        <v>100</v>
      </c>
      <c r="X35" s="3"/>
      <c r="Y35" s="3"/>
      <c r="Z35" s="3"/>
      <c r="AA35" s="3" t="s">
        <v>410</v>
      </c>
      <c r="AB35" s="3" t="s">
        <v>411</v>
      </c>
    </row>
    <row r="36" spans="1:28">
      <c r="A36" s="3" t="s">
        <v>412</v>
      </c>
      <c r="B36" s="3" t="s">
        <v>413</v>
      </c>
      <c r="C36" s="3">
        <v>0.786</v>
      </c>
      <c r="D36" s="3" t="s">
        <v>51</v>
      </c>
      <c r="E36" s="3">
        <v>0.0159576</v>
      </c>
      <c r="F36" s="3" t="s">
        <v>414</v>
      </c>
      <c r="G36" s="3">
        <v>102.77</v>
      </c>
      <c r="H36" s="3">
        <v>1.13</v>
      </c>
      <c r="I36" s="3">
        <v>1.071</v>
      </c>
      <c r="J36" s="3">
        <v>1.206</v>
      </c>
      <c r="K36" s="3">
        <v>1.026</v>
      </c>
      <c r="L36" s="3">
        <v>1.06</v>
      </c>
      <c r="M36" s="3">
        <v>1.08</v>
      </c>
      <c r="N36" s="3">
        <v>0.939</v>
      </c>
      <c r="O36" s="3">
        <v>0.933</v>
      </c>
      <c r="P36" s="3">
        <v>0.807</v>
      </c>
      <c r="Q36" s="3">
        <v>0.924</v>
      </c>
      <c r="R36" s="3">
        <v>0.946</v>
      </c>
      <c r="S36" s="3">
        <v>0.911</v>
      </c>
      <c r="T36" s="3" t="s">
        <v>97</v>
      </c>
      <c r="U36" s="3" t="s">
        <v>415</v>
      </c>
      <c r="V36" s="3" t="s">
        <v>416</v>
      </c>
      <c r="W36" s="3"/>
      <c r="X36" s="3" t="s">
        <v>417</v>
      </c>
      <c r="Y36" s="3"/>
      <c r="Z36" s="3"/>
      <c r="AA36" s="3" t="s">
        <v>340</v>
      </c>
      <c r="AB36" s="3" t="s">
        <v>341</v>
      </c>
    </row>
    <row r="37" spans="1:28">
      <c r="A37" s="3" t="s">
        <v>418</v>
      </c>
      <c r="B37" s="3" t="s">
        <v>419</v>
      </c>
      <c r="C37" s="3">
        <v>0.761</v>
      </c>
      <c r="D37" s="3" t="s">
        <v>51</v>
      </c>
      <c r="E37" s="3">
        <v>0.00069765</v>
      </c>
      <c r="F37" s="3" t="s">
        <v>420</v>
      </c>
      <c r="G37" s="3">
        <v>58.504</v>
      </c>
      <c r="H37" s="3">
        <v>1.158</v>
      </c>
      <c r="I37" s="3">
        <v>1.209</v>
      </c>
      <c r="J37" s="3">
        <v>1.179</v>
      </c>
      <c r="K37" s="3">
        <v>1.001</v>
      </c>
      <c r="L37" s="3">
        <v>0.997</v>
      </c>
      <c r="M37" s="3">
        <v>0.963</v>
      </c>
      <c r="N37" s="3">
        <v>0.886</v>
      </c>
      <c r="O37" s="3">
        <v>0.866</v>
      </c>
      <c r="P37" s="3">
        <v>0.945</v>
      </c>
      <c r="Q37" s="3">
        <v>0.905</v>
      </c>
      <c r="R37" s="3">
        <v>0.956</v>
      </c>
      <c r="S37" s="3">
        <v>0.969</v>
      </c>
      <c r="T37" s="3" t="s">
        <v>106</v>
      </c>
      <c r="U37" s="3" t="s">
        <v>421</v>
      </c>
      <c r="V37" s="3" t="s">
        <v>422</v>
      </c>
      <c r="W37" s="3" t="s">
        <v>423</v>
      </c>
      <c r="X37" s="3" t="s">
        <v>424</v>
      </c>
      <c r="Y37" s="3"/>
      <c r="Z37" s="3"/>
      <c r="AA37" s="3"/>
      <c r="AB37" s="3"/>
    </row>
    <row r="38" spans="1:28">
      <c r="A38" s="3" t="s">
        <v>425</v>
      </c>
      <c r="B38" s="3" t="s">
        <v>426</v>
      </c>
      <c r="C38" s="3">
        <v>0.831</v>
      </c>
      <c r="D38" s="3" t="s">
        <v>51</v>
      </c>
      <c r="E38" s="3">
        <v>0.033581</v>
      </c>
      <c r="F38" s="3" t="s">
        <v>427</v>
      </c>
      <c r="G38" s="3">
        <v>50.745</v>
      </c>
      <c r="H38" s="3">
        <v>1.116</v>
      </c>
      <c r="I38" s="3"/>
      <c r="J38" s="3">
        <v>1.184</v>
      </c>
      <c r="K38" s="3">
        <v>1.133</v>
      </c>
      <c r="L38" s="3"/>
      <c r="M38" s="3">
        <v>0.975</v>
      </c>
      <c r="N38" s="3">
        <v>0.938</v>
      </c>
      <c r="O38" s="3"/>
      <c r="P38" s="3">
        <v>0.973</v>
      </c>
      <c r="Q38" s="3">
        <v>0.817</v>
      </c>
      <c r="R38" s="3"/>
      <c r="S38" s="3">
        <v>0.876</v>
      </c>
      <c r="T38" s="3" t="s">
        <v>38</v>
      </c>
      <c r="U38" s="3" t="s">
        <v>428</v>
      </c>
      <c r="V38" s="3" t="s">
        <v>429</v>
      </c>
      <c r="W38" s="3" t="s">
        <v>430</v>
      </c>
      <c r="X38" s="3"/>
      <c r="Y38" s="3"/>
      <c r="Z38" s="3"/>
      <c r="AA38" s="3" t="s">
        <v>431</v>
      </c>
      <c r="AB38" s="3" t="s">
        <v>432</v>
      </c>
    </row>
    <row r="39" spans="1:28">
      <c r="A39" s="3" t="s">
        <v>433</v>
      </c>
      <c r="B39" s="3" t="s">
        <v>434</v>
      </c>
      <c r="C39" s="3">
        <v>1.208</v>
      </c>
      <c r="D39" s="3" t="s">
        <v>36</v>
      </c>
      <c r="E39" s="3">
        <v>0.035118</v>
      </c>
      <c r="F39" s="3" t="s">
        <v>435</v>
      </c>
      <c r="G39" s="3">
        <v>127.38</v>
      </c>
      <c r="H39" s="3">
        <v>1.042</v>
      </c>
      <c r="I39" s="3">
        <v>0.883</v>
      </c>
      <c r="J39" s="3">
        <v>0.927</v>
      </c>
      <c r="K39" s="3">
        <v>0.981</v>
      </c>
      <c r="L39" s="3">
        <v>0.977</v>
      </c>
      <c r="M39" s="3">
        <v>0.969</v>
      </c>
      <c r="N39" s="3">
        <v>1.068</v>
      </c>
      <c r="O39" s="3">
        <v>1.19</v>
      </c>
      <c r="P39" s="3">
        <v>1.188</v>
      </c>
      <c r="Q39" s="3">
        <v>0.901</v>
      </c>
      <c r="R39" s="3">
        <v>0.955</v>
      </c>
      <c r="S39" s="3">
        <v>0.927</v>
      </c>
      <c r="T39" s="3" t="s">
        <v>53</v>
      </c>
      <c r="U39" s="3" t="s">
        <v>436</v>
      </c>
      <c r="V39" s="3" t="s">
        <v>437</v>
      </c>
      <c r="W39" s="3" t="s">
        <v>438</v>
      </c>
      <c r="X39" s="3"/>
      <c r="Y39" s="3"/>
      <c r="Z39" s="3"/>
      <c r="AA39" s="3" t="s">
        <v>439</v>
      </c>
      <c r="AB39" s="3" t="s">
        <v>440</v>
      </c>
    </row>
    <row r="40" spans="1:28">
      <c r="A40" s="3" t="s">
        <v>441</v>
      </c>
      <c r="B40" s="3" t="s">
        <v>442</v>
      </c>
      <c r="C40" s="3">
        <v>0.804</v>
      </c>
      <c r="D40" s="3" t="s">
        <v>51</v>
      </c>
      <c r="E40" s="3">
        <v>0.043997</v>
      </c>
      <c r="F40" s="3" t="s">
        <v>443</v>
      </c>
      <c r="G40" s="3">
        <v>51.094</v>
      </c>
      <c r="H40" s="3">
        <v>1.021</v>
      </c>
      <c r="I40" s="3">
        <v>1.187</v>
      </c>
      <c r="J40" s="3">
        <v>1.074</v>
      </c>
      <c r="K40" s="3">
        <v>0.995</v>
      </c>
      <c r="L40" s="3">
        <v>0.928</v>
      </c>
      <c r="M40" s="3">
        <v>1.228</v>
      </c>
      <c r="N40" s="3">
        <v>0.915</v>
      </c>
      <c r="O40" s="3">
        <v>0.948</v>
      </c>
      <c r="P40" s="3">
        <v>0.777</v>
      </c>
      <c r="Q40" s="3">
        <v>1.065</v>
      </c>
      <c r="R40" s="3">
        <v>0.89</v>
      </c>
      <c r="S40" s="3">
        <v>0.949</v>
      </c>
      <c r="T40" s="3" t="s">
        <v>38</v>
      </c>
      <c r="U40" s="3"/>
      <c r="V40" s="3"/>
      <c r="W40" s="3" t="s">
        <v>444</v>
      </c>
      <c r="X40" s="3" t="s">
        <v>445</v>
      </c>
      <c r="Y40" s="3" t="s">
        <v>446</v>
      </c>
      <c r="Z40" s="3" t="s">
        <v>447</v>
      </c>
      <c r="AA40" s="3" t="s">
        <v>448</v>
      </c>
      <c r="AB40" s="3" t="s">
        <v>449</v>
      </c>
    </row>
    <row r="41" spans="1:28">
      <c r="A41" s="3" t="s">
        <v>450</v>
      </c>
      <c r="B41" s="3" t="s">
        <v>451</v>
      </c>
      <c r="C41" s="3">
        <v>0.832</v>
      </c>
      <c r="D41" s="3" t="s">
        <v>51</v>
      </c>
      <c r="E41" s="3">
        <v>0.040217</v>
      </c>
      <c r="F41" s="3" t="s">
        <v>452</v>
      </c>
      <c r="G41" s="3">
        <v>28.981</v>
      </c>
      <c r="H41" s="3">
        <v>1.097</v>
      </c>
      <c r="I41" s="3"/>
      <c r="J41" s="3">
        <v>1.019</v>
      </c>
      <c r="K41" s="3">
        <v>1.008</v>
      </c>
      <c r="L41" s="3"/>
      <c r="M41" s="3">
        <v>1.161</v>
      </c>
      <c r="N41" s="3">
        <v>0.873</v>
      </c>
      <c r="O41" s="3"/>
      <c r="P41" s="3">
        <v>0.888</v>
      </c>
      <c r="Q41" s="3">
        <v>1.028</v>
      </c>
      <c r="R41" s="3"/>
      <c r="S41" s="3">
        <v>0.964</v>
      </c>
      <c r="T41" s="3" t="s">
        <v>53</v>
      </c>
      <c r="U41" s="3" t="s">
        <v>453</v>
      </c>
      <c r="V41" s="3" t="s">
        <v>454</v>
      </c>
      <c r="W41" s="3" t="s">
        <v>100</v>
      </c>
      <c r="X41" s="3"/>
      <c r="Y41" s="3"/>
      <c r="Z41" s="3"/>
      <c r="AA41" s="3" t="s">
        <v>455</v>
      </c>
      <c r="AB41" s="3" t="s">
        <v>456</v>
      </c>
    </row>
    <row r="42" spans="1:28">
      <c r="A42" s="3" t="s">
        <v>457</v>
      </c>
      <c r="B42" s="3" t="s">
        <v>458</v>
      </c>
      <c r="C42" s="3">
        <v>0.643</v>
      </c>
      <c r="D42" s="3" t="s">
        <v>51</v>
      </c>
      <c r="E42" s="3">
        <v>0.0100236</v>
      </c>
      <c r="F42" s="3" t="s">
        <v>459</v>
      </c>
      <c r="G42" s="3">
        <v>764.08</v>
      </c>
      <c r="H42" s="3">
        <v>1.159</v>
      </c>
      <c r="I42" s="3">
        <v>1.213</v>
      </c>
      <c r="J42" s="3">
        <v>0.914</v>
      </c>
      <c r="K42" s="3">
        <v>1.119</v>
      </c>
      <c r="L42" s="3">
        <v>1.073</v>
      </c>
      <c r="M42" s="3">
        <v>1.318</v>
      </c>
      <c r="N42" s="3">
        <v>0.754</v>
      </c>
      <c r="O42" s="3">
        <v>0.671</v>
      </c>
      <c r="P42" s="3">
        <v>0.688</v>
      </c>
      <c r="Q42" s="3">
        <v>0.986</v>
      </c>
      <c r="R42" s="3">
        <v>1.051</v>
      </c>
      <c r="S42" s="3">
        <v>1.125</v>
      </c>
      <c r="T42" s="3" t="s">
        <v>38</v>
      </c>
      <c r="U42" s="3"/>
      <c r="V42" s="3"/>
      <c r="W42" s="3"/>
      <c r="X42" s="3"/>
      <c r="Y42" s="3"/>
      <c r="Z42" s="3"/>
      <c r="AA42" s="3" t="s">
        <v>460</v>
      </c>
      <c r="AB42" s="3" t="s">
        <v>461</v>
      </c>
    </row>
    <row r="43" spans="1:28">
      <c r="A43" s="3" t="s">
        <v>168</v>
      </c>
      <c r="B43" s="3" t="s">
        <v>169</v>
      </c>
      <c r="C43" s="3">
        <v>1.6</v>
      </c>
      <c r="D43" s="3" t="s">
        <v>36</v>
      </c>
      <c r="E43" s="3">
        <v>0.025996</v>
      </c>
      <c r="F43" s="3" t="s">
        <v>170</v>
      </c>
      <c r="G43" s="3">
        <v>76.241</v>
      </c>
      <c r="H43" s="3">
        <v>0.73</v>
      </c>
      <c r="I43" s="3">
        <v>0.631</v>
      </c>
      <c r="J43" s="3">
        <v>0.874</v>
      </c>
      <c r="K43" s="3">
        <v>1.117</v>
      </c>
      <c r="L43" s="3">
        <v>0.995</v>
      </c>
      <c r="M43" s="3">
        <v>0.979</v>
      </c>
      <c r="N43" s="3">
        <v>1.131</v>
      </c>
      <c r="O43" s="3">
        <v>1.423</v>
      </c>
      <c r="P43" s="3">
        <v>1.022</v>
      </c>
      <c r="Q43" s="3">
        <v>1.058</v>
      </c>
      <c r="R43" s="3">
        <v>0.964</v>
      </c>
      <c r="S43" s="3">
        <v>1.127</v>
      </c>
      <c r="T43" s="3" t="s">
        <v>53</v>
      </c>
      <c r="U43" s="3"/>
      <c r="V43" s="3"/>
      <c r="W43" s="3"/>
      <c r="X43" s="3"/>
      <c r="Y43" s="3"/>
      <c r="Z43" s="3"/>
      <c r="AA43" s="3"/>
      <c r="AB43" s="3"/>
    </row>
    <row r="44" spans="1:28">
      <c r="A44" s="3" t="s">
        <v>462</v>
      </c>
      <c r="B44" s="3" t="s">
        <v>463</v>
      </c>
      <c r="C44" s="3">
        <v>1.439</v>
      </c>
      <c r="D44" s="3" t="s">
        <v>36</v>
      </c>
      <c r="E44" s="3">
        <v>0.023222</v>
      </c>
      <c r="F44" s="3" t="s">
        <v>464</v>
      </c>
      <c r="G44" s="3">
        <v>36.562</v>
      </c>
      <c r="H44" s="3">
        <v>0.675</v>
      </c>
      <c r="I44" s="3">
        <v>0.837</v>
      </c>
      <c r="J44" s="3">
        <v>0.92</v>
      </c>
      <c r="K44" s="3">
        <v>1.146</v>
      </c>
      <c r="L44" s="3">
        <v>1.019</v>
      </c>
      <c r="M44" s="3">
        <v>0.664</v>
      </c>
      <c r="N44" s="3">
        <v>1.139</v>
      </c>
      <c r="O44" s="3">
        <v>1.085</v>
      </c>
      <c r="P44" s="3">
        <v>1.275</v>
      </c>
      <c r="Q44" s="3">
        <v>1.084</v>
      </c>
      <c r="R44" s="3">
        <v>1.094</v>
      </c>
      <c r="S44" s="3">
        <v>1.037</v>
      </c>
      <c r="T44" s="3" t="s">
        <v>126</v>
      </c>
      <c r="U44" s="3" t="s">
        <v>465</v>
      </c>
      <c r="V44" s="3" t="s">
        <v>466</v>
      </c>
      <c r="W44" s="3" t="s">
        <v>467</v>
      </c>
      <c r="X44" s="3" t="s">
        <v>468</v>
      </c>
      <c r="Y44" s="3"/>
      <c r="Z44" s="3"/>
      <c r="AA44" s="3" t="s">
        <v>469</v>
      </c>
      <c r="AB44" s="3" t="s">
        <v>470</v>
      </c>
    </row>
    <row r="45" spans="1:28">
      <c r="A45" s="3" t="s">
        <v>471</v>
      </c>
      <c r="B45" s="3" t="s">
        <v>472</v>
      </c>
      <c r="C45" s="3">
        <v>0.714</v>
      </c>
      <c r="D45" s="3" t="s">
        <v>51</v>
      </c>
      <c r="E45" s="3">
        <v>0.00246</v>
      </c>
      <c r="F45" s="3" t="s">
        <v>473</v>
      </c>
      <c r="G45" s="3">
        <v>30.954</v>
      </c>
      <c r="H45" s="3">
        <v>1.124</v>
      </c>
      <c r="I45" s="3">
        <v>1.143</v>
      </c>
      <c r="J45" s="3">
        <v>1.073</v>
      </c>
      <c r="K45" s="3">
        <v>0.956</v>
      </c>
      <c r="L45" s="3">
        <v>0.96</v>
      </c>
      <c r="M45" s="3">
        <v>1.129</v>
      </c>
      <c r="N45" s="3">
        <v>0.772</v>
      </c>
      <c r="O45" s="3">
        <v>0.868</v>
      </c>
      <c r="P45" s="3">
        <v>0.745</v>
      </c>
      <c r="Q45" s="3">
        <v>1.165</v>
      </c>
      <c r="R45" s="3">
        <v>1.021</v>
      </c>
      <c r="S45" s="3">
        <v>1.042</v>
      </c>
      <c r="T45" s="3" t="s">
        <v>38</v>
      </c>
      <c r="U45" s="3" t="s">
        <v>474</v>
      </c>
      <c r="V45" s="3" t="s">
        <v>475</v>
      </c>
      <c r="W45" s="3" t="s">
        <v>476</v>
      </c>
      <c r="X45" s="3" t="s">
        <v>477</v>
      </c>
      <c r="Y45" s="3"/>
      <c r="Z45" s="3"/>
      <c r="AA45" s="3" t="s">
        <v>478</v>
      </c>
      <c r="AB45" s="3" t="s">
        <v>479</v>
      </c>
    </row>
    <row r="46" spans="1:28">
      <c r="A46" s="3" t="s">
        <v>480</v>
      </c>
      <c r="B46" s="3" t="s">
        <v>481</v>
      </c>
      <c r="C46" s="3">
        <v>0.83</v>
      </c>
      <c r="D46" s="3" t="s">
        <v>51</v>
      </c>
      <c r="E46" s="3">
        <v>0.0134399</v>
      </c>
      <c r="F46" s="3" t="s">
        <v>482</v>
      </c>
      <c r="G46" s="3">
        <v>28.86</v>
      </c>
      <c r="H46" s="3">
        <v>1.139</v>
      </c>
      <c r="I46" s="3">
        <v>1.093</v>
      </c>
      <c r="J46" s="3">
        <v>1.114</v>
      </c>
      <c r="K46" s="3">
        <v>0.938</v>
      </c>
      <c r="L46" s="3">
        <v>1.053</v>
      </c>
      <c r="M46" s="3">
        <v>1.075</v>
      </c>
      <c r="N46" s="3">
        <v>0.929</v>
      </c>
      <c r="O46" s="3">
        <v>0.992</v>
      </c>
      <c r="P46" s="3">
        <v>0.855</v>
      </c>
      <c r="Q46" s="3">
        <v>0.986</v>
      </c>
      <c r="R46" s="3">
        <v>0.871</v>
      </c>
      <c r="S46" s="3">
        <v>0.915</v>
      </c>
      <c r="T46" s="3" t="s">
        <v>97</v>
      </c>
      <c r="U46" s="3"/>
      <c r="V46" s="3"/>
      <c r="W46" s="3"/>
      <c r="X46" s="3"/>
      <c r="Y46" s="3"/>
      <c r="Z46" s="3"/>
      <c r="AA46" s="3" t="s">
        <v>483</v>
      </c>
      <c r="AB46" s="3" t="s">
        <v>484</v>
      </c>
    </row>
    <row r="47" spans="1:28">
      <c r="A47" s="3" t="s">
        <v>485</v>
      </c>
      <c r="B47" s="3" t="s">
        <v>486</v>
      </c>
      <c r="C47" s="3">
        <v>1.233</v>
      </c>
      <c r="D47" s="3" t="s">
        <v>36</v>
      </c>
      <c r="E47" s="3">
        <v>0.022885</v>
      </c>
      <c r="F47" s="3" t="s">
        <v>487</v>
      </c>
      <c r="G47" s="3">
        <v>20.811</v>
      </c>
      <c r="H47" s="3">
        <v>0.859</v>
      </c>
      <c r="I47" s="3">
        <v>0.972</v>
      </c>
      <c r="J47" s="3">
        <v>0.923</v>
      </c>
      <c r="K47" s="3">
        <v>1.072</v>
      </c>
      <c r="L47" s="3">
        <v>0.82</v>
      </c>
      <c r="M47" s="3">
        <v>1.162</v>
      </c>
      <c r="N47" s="3">
        <v>1.196</v>
      </c>
      <c r="O47" s="3">
        <v>1.032</v>
      </c>
      <c r="P47" s="3">
        <v>1.167</v>
      </c>
      <c r="Q47" s="3">
        <v>0.881</v>
      </c>
      <c r="R47" s="3">
        <v>1.085</v>
      </c>
      <c r="S47" s="3">
        <v>0.792</v>
      </c>
      <c r="T47" s="3" t="s">
        <v>488</v>
      </c>
      <c r="U47" s="3" t="s">
        <v>489</v>
      </c>
      <c r="V47" s="3" t="s">
        <v>490</v>
      </c>
      <c r="W47" s="3"/>
      <c r="X47" s="3"/>
      <c r="Y47" s="3"/>
      <c r="Z47" s="3"/>
      <c r="AA47" s="3" t="s">
        <v>491</v>
      </c>
      <c r="AB47" s="3" t="s">
        <v>492</v>
      </c>
    </row>
    <row r="48" spans="1:28">
      <c r="A48" s="3" t="s">
        <v>493</v>
      </c>
      <c r="B48" s="3" t="s">
        <v>494</v>
      </c>
      <c r="C48" s="3">
        <v>1.357</v>
      </c>
      <c r="D48" s="3" t="s">
        <v>36</v>
      </c>
      <c r="E48" s="3">
        <v>0.021284</v>
      </c>
      <c r="F48" s="3" t="s">
        <v>495</v>
      </c>
      <c r="G48" s="3">
        <v>34.256</v>
      </c>
      <c r="H48" s="3">
        <v>0.782</v>
      </c>
      <c r="I48" s="3">
        <v>0.892</v>
      </c>
      <c r="J48" s="3">
        <v>0.899</v>
      </c>
      <c r="K48" s="3">
        <v>0.927</v>
      </c>
      <c r="L48" s="3">
        <v>0.883</v>
      </c>
      <c r="M48" s="3">
        <v>0.953</v>
      </c>
      <c r="N48" s="3">
        <v>1.157</v>
      </c>
      <c r="O48" s="3">
        <v>1.158</v>
      </c>
      <c r="P48" s="3">
        <v>1.176</v>
      </c>
      <c r="Q48" s="3">
        <v>1.167</v>
      </c>
      <c r="R48" s="3">
        <v>1.079</v>
      </c>
      <c r="S48" s="3">
        <v>0.973</v>
      </c>
      <c r="T48" s="3" t="s">
        <v>38</v>
      </c>
      <c r="U48" s="3"/>
      <c r="V48" s="3"/>
      <c r="W48" s="3" t="s">
        <v>496</v>
      </c>
      <c r="X48" s="3" t="s">
        <v>497</v>
      </c>
      <c r="Y48" s="3"/>
      <c r="Z48" s="3"/>
      <c r="AA48" s="3" t="s">
        <v>498</v>
      </c>
      <c r="AB48" s="3" t="s">
        <v>499</v>
      </c>
    </row>
    <row r="49" spans="1:28">
      <c r="A49" s="3" t="s">
        <v>500</v>
      </c>
      <c r="B49" s="3" t="s">
        <v>501</v>
      </c>
      <c r="C49" s="3">
        <v>1.293</v>
      </c>
      <c r="D49" s="3" t="s">
        <v>36</v>
      </c>
      <c r="E49" s="3">
        <v>0.0037797</v>
      </c>
      <c r="F49" s="3" t="s">
        <v>502</v>
      </c>
      <c r="G49" s="3">
        <v>27.492</v>
      </c>
      <c r="H49" s="3">
        <v>0.919</v>
      </c>
      <c r="I49" s="3">
        <v>0.951</v>
      </c>
      <c r="J49" s="3">
        <v>0.829</v>
      </c>
      <c r="K49" s="3">
        <v>0.943</v>
      </c>
      <c r="L49" s="3">
        <v>0.932</v>
      </c>
      <c r="M49" s="3">
        <v>1.064</v>
      </c>
      <c r="N49" s="3">
        <v>1.146</v>
      </c>
      <c r="O49" s="3">
        <v>1.19</v>
      </c>
      <c r="P49" s="3">
        <v>1.155</v>
      </c>
      <c r="Q49" s="3">
        <v>0.991</v>
      </c>
      <c r="R49" s="3">
        <v>0.925</v>
      </c>
      <c r="S49" s="3">
        <v>0.975</v>
      </c>
      <c r="T49" s="3" t="s">
        <v>79</v>
      </c>
      <c r="U49" s="3" t="s">
        <v>503</v>
      </c>
      <c r="V49" s="3" t="s">
        <v>504</v>
      </c>
      <c r="W49" s="3"/>
      <c r="X49" s="3" t="s">
        <v>505</v>
      </c>
      <c r="Y49" s="3"/>
      <c r="Z49" s="3"/>
      <c r="AA49" s="3" t="s">
        <v>506</v>
      </c>
      <c r="AB49" s="3" t="s">
        <v>507</v>
      </c>
    </row>
    <row r="50" spans="1:28">
      <c r="A50" s="3" t="s">
        <v>508</v>
      </c>
      <c r="B50" s="3" t="s">
        <v>509</v>
      </c>
      <c r="C50" s="3">
        <v>0.756</v>
      </c>
      <c r="D50" s="3" t="s">
        <v>51</v>
      </c>
      <c r="E50" s="3">
        <v>0.023921</v>
      </c>
      <c r="F50" s="3" t="s">
        <v>510</v>
      </c>
      <c r="G50" s="3">
        <v>77.659</v>
      </c>
      <c r="H50" s="3"/>
      <c r="I50" s="3">
        <v>1.12</v>
      </c>
      <c r="J50" s="3">
        <v>1.042</v>
      </c>
      <c r="K50" s="3"/>
      <c r="L50" s="3">
        <v>1.225</v>
      </c>
      <c r="M50" s="3">
        <v>1.092</v>
      </c>
      <c r="N50" s="3"/>
      <c r="O50" s="3">
        <v>0.797</v>
      </c>
      <c r="P50" s="3">
        <v>0.838</v>
      </c>
      <c r="Q50" s="3"/>
      <c r="R50" s="3">
        <v>0.886</v>
      </c>
      <c r="S50" s="3">
        <v>1.046</v>
      </c>
      <c r="T50" s="3" t="s">
        <v>53</v>
      </c>
      <c r="U50" s="3" t="s">
        <v>511</v>
      </c>
      <c r="V50" s="3" t="s">
        <v>512</v>
      </c>
      <c r="W50" s="3"/>
      <c r="X50" s="3" t="s">
        <v>513</v>
      </c>
      <c r="Y50" s="3"/>
      <c r="Z50" s="3"/>
      <c r="AA50" s="3"/>
      <c r="AB50" s="3"/>
    </row>
    <row r="51" spans="1:28">
      <c r="A51" s="3" t="s">
        <v>514</v>
      </c>
      <c r="B51" s="3" t="s">
        <v>515</v>
      </c>
      <c r="C51" s="3">
        <v>0.812</v>
      </c>
      <c r="D51" s="3" t="s">
        <v>51</v>
      </c>
      <c r="E51" s="3">
        <v>0.038583</v>
      </c>
      <c r="F51" s="3" t="s">
        <v>516</v>
      </c>
      <c r="G51" s="3">
        <v>193.34</v>
      </c>
      <c r="H51" s="3">
        <v>1.113</v>
      </c>
      <c r="I51" s="3">
        <v>1.028</v>
      </c>
      <c r="J51" s="3"/>
      <c r="K51" s="3">
        <v>0.97</v>
      </c>
      <c r="L51" s="3">
        <v>1.245</v>
      </c>
      <c r="M51" s="3"/>
      <c r="N51" s="3">
        <v>0.857</v>
      </c>
      <c r="O51" s="3">
        <v>0.881</v>
      </c>
      <c r="P51" s="3"/>
      <c r="Q51" s="3">
        <v>1.089</v>
      </c>
      <c r="R51" s="3">
        <v>0.878</v>
      </c>
      <c r="T51" s="3" t="s">
        <v>97</v>
      </c>
      <c r="U51" s="3"/>
      <c r="V51" s="3"/>
      <c r="W51" s="3"/>
      <c r="X51" s="3" t="s">
        <v>417</v>
      </c>
      <c r="Y51" s="3"/>
      <c r="Z51" s="3"/>
      <c r="AA51" s="3" t="s">
        <v>340</v>
      </c>
      <c r="AB51" s="3" t="s">
        <v>341</v>
      </c>
    </row>
    <row r="52" spans="1:28">
      <c r="A52" s="3" t="s">
        <v>517</v>
      </c>
      <c r="B52" s="3" t="s">
        <v>518</v>
      </c>
      <c r="C52" s="3">
        <v>0.808</v>
      </c>
      <c r="D52" s="3" t="s">
        <v>51</v>
      </c>
      <c r="E52" s="3">
        <v>0.0155219</v>
      </c>
      <c r="F52" s="3" t="s">
        <v>519</v>
      </c>
      <c r="G52" s="3">
        <v>42.446</v>
      </c>
      <c r="H52" s="3">
        <v>1.137</v>
      </c>
      <c r="I52" s="3">
        <v>1.031</v>
      </c>
      <c r="J52" s="3">
        <v>1.153</v>
      </c>
      <c r="K52" s="3">
        <v>0.932</v>
      </c>
      <c r="L52" s="3">
        <v>1.095</v>
      </c>
      <c r="M52" s="3">
        <v>1.131</v>
      </c>
      <c r="N52" s="3">
        <v>0.94</v>
      </c>
      <c r="O52" s="3">
        <v>0.916</v>
      </c>
      <c r="P52" s="3">
        <v>0.826</v>
      </c>
      <c r="Q52" s="3">
        <v>0.963</v>
      </c>
      <c r="R52" s="3">
        <v>1.04</v>
      </c>
      <c r="S52" s="3">
        <v>0.895</v>
      </c>
      <c r="T52" s="3" t="s">
        <v>97</v>
      </c>
      <c r="U52" s="3" t="s">
        <v>520</v>
      </c>
      <c r="V52" s="3" t="s">
        <v>521</v>
      </c>
      <c r="W52" s="3" t="s">
        <v>522</v>
      </c>
      <c r="X52" s="3" t="s">
        <v>523</v>
      </c>
      <c r="Y52" s="3"/>
      <c r="Z52" s="3"/>
      <c r="AA52" s="3" t="s">
        <v>524</v>
      </c>
      <c r="AB52" s="3" t="s">
        <v>525</v>
      </c>
    </row>
    <row r="53" spans="1:28">
      <c r="A53" s="3" t="s">
        <v>526</v>
      </c>
      <c r="B53" s="3" t="s">
        <v>527</v>
      </c>
      <c r="C53" s="3">
        <v>0.751</v>
      </c>
      <c r="D53" s="3" t="s">
        <v>51</v>
      </c>
      <c r="E53" s="3">
        <v>0.022057</v>
      </c>
      <c r="F53" s="3" t="s">
        <v>528</v>
      </c>
      <c r="G53" s="3">
        <v>38.481</v>
      </c>
      <c r="H53" s="3">
        <v>1.039</v>
      </c>
      <c r="I53" s="3">
        <v>1.26</v>
      </c>
      <c r="J53" s="3">
        <v>1.164</v>
      </c>
      <c r="K53" s="3">
        <v>1.071</v>
      </c>
      <c r="L53" s="3">
        <v>0.994</v>
      </c>
      <c r="M53" s="3">
        <v>1.189</v>
      </c>
      <c r="N53" s="3">
        <v>0.903</v>
      </c>
      <c r="O53" s="3">
        <v>0.775</v>
      </c>
      <c r="P53" s="3">
        <v>0.924</v>
      </c>
      <c r="Q53" s="3">
        <v>0.991</v>
      </c>
      <c r="R53" s="3">
        <v>0.954</v>
      </c>
      <c r="S53" s="3">
        <v>0.782</v>
      </c>
      <c r="T53" s="3" t="s">
        <v>97</v>
      </c>
      <c r="U53" s="3" t="s">
        <v>529</v>
      </c>
      <c r="V53" s="3" t="s">
        <v>530</v>
      </c>
      <c r="W53" s="3" t="s">
        <v>531</v>
      </c>
      <c r="X53" s="3" t="s">
        <v>532</v>
      </c>
      <c r="Y53" s="3"/>
      <c r="Z53" s="3"/>
      <c r="AA53" s="3" t="s">
        <v>533</v>
      </c>
      <c r="AB53" s="3" t="s">
        <v>534</v>
      </c>
    </row>
    <row r="54" spans="1:28">
      <c r="A54" s="3" t="s">
        <v>535</v>
      </c>
      <c r="B54" s="3" t="s">
        <v>536</v>
      </c>
      <c r="C54" s="3">
        <v>1.228</v>
      </c>
      <c r="D54" s="3" t="s">
        <v>36</v>
      </c>
      <c r="E54" s="3">
        <v>0.031181</v>
      </c>
      <c r="F54" s="3" t="s">
        <v>537</v>
      </c>
      <c r="G54" s="3">
        <v>131.77</v>
      </c>
      <c r="H54" s="3">
        <v>0.889</v>
      </c>
      <c r="I54" s="3"/>
      <c r="J54" s="3">
        <v>0.937</v>
      </c>
      <c r="K54" s="3">
        <v>1.041</v>
      </c>
      <c r="L54" s="3"/>
      <c r="M54" s="3">
        <v>1.042</v>
      </c>
      <c r="N54" s="3">
        <v>1.092</v>
      </c>
      <c r="O54" s="3"/>
      <c r="P54" s="3">
        <v>1.151</v>
      </c>
      <c r="Q54" s="3">
        <v>0.991</v>
      </c>
      <c r="R54" s="3"/>
      <c r="S54" s="3">
        <v>0.892</v>
      </c>
      <c r="T54" s="3" t="s">
        <v>53</v>
      </c>
      <c r="U54" s="3" t="s">
        <v>538</v>
      </c>
      <c r="V54" s="3" t="s">
        <v>539</v>
      </c>
      <c r="W54" s="3" t="s">
        <v>540</v>
      </c>
      <c r="X54" s="3"/>
      <c r="Y54" s="3"/>
      <c r="Z54" s="3"/>
      <c r="AA54" s="3" t="s">
        <v>541</v>
      </c>
      <c r="AB54" s="3" t="s">
        <v>542</v>
      </c>
    </row>
    <row r="55" spans="1:28">
      <c r="A55" s="3" t="s">
        <v>543</v>
      </c>
      <c r="B55" s="3" t="s">
        <v>544</v>
      </c>
      <c r="C55" s="3">
        <v>0.817</v>
      </c>
      <c r="D55" s="3" t="s">
        <v>51</v>
      </c>
      <c r="E55" s="3">
        <v>0.0149445</v>
      </c>
      <c r="F55" s="3" t="s">
        <v>545</v>
      </c>
      <c r="G55" s="3">
        <v>60.594</v>
      </c>
      <c r="H55" s="3">
        <v>1.103</v>
      </c>
      <c r="I55" s="3">
        <v>1.135</v>
      </c>
      <c r="J55" s="3">
        <v>1.02</v>
      </c>
      <c r="K55" s="3">
        <v>0.919</v>
      </c>
      <c r="L55" s="3">
        <v>1.113</v>
      </c>
      <c r="M55" s="3">
        <v>0.96</v>
      </c>
      <c r="N55" s="3">
        <v>0.949</v>
      </c>
      <c r="O55" s="3">
        <v>0.833</v>
      </c>
      <c r="P55" s="3">
        <v>0.88</v>
      </c>
      <c r="Q55" s="3">
        <v>1.026</v>
      </c>
      <c r="R55" s="3">
        <v>0.939</v>
      </c>
      <c r="S55" s="3">
        <v>1.137</v>
      </c>
      <c r="T55" s="3" t="s">
        <v>79</v>
      </c>
      <c r="U55" s="3" t="s">
        <v>107</v>
      </c>
      <c r="V55" s="3"/>
      <c r="W55" s="3" t="s">
        <v>108</v>
      </c>
      <c r="X55" s="3" t="s">
        <v>546</v>
      </c>
      <c r="Y55" s="3"/>
      <c r="Z55" s="3"/>
      <c r="AA55" s="3"/>
      <c r="AB55" s="3"/>
    </row>
    <row r="56" spans="1:28">
      <c r="A56" s="3" t="s">
        <v>547</v>
      </c>
      <c r="B56" s="3" t="s">
        <v>548</v>
      </c>
      <c r="C56" s="3">
        <v>0.748</v>
      </c>
      <c r="D56" s="3" t="s">
        <v>51</v>
      </c>
      <c r="E56" s="3">
        <v>0.0099427</v>
      </c>
      <c r="F56" s="3" t="s">
        <v>549</v>
      </c>
      <c r="G56" s="3">
        <v>11.693</v>
      </c>
      <c r="H56" s="3">
        <v>1.148</v>
      </c>
      <c r="I56" s="3"/>
      <c r="J56" s="3">
        <v>1.177</v>
      </c>
      <c r="K56" s="3">
        <v>0.941</v>
      </c>
      <c r="L56" s="3"/>
      <c r="M56" s="3">
        <v>1.031</v>
      </c>
      <c r="N56" s="3">
        <v>0.892</v>
      </c>
      <c r="O56" s="3"/>
      <c r="P56" s="3">
        <v>0.846</v>
      </c>
      <c r="Q56" s="3">
        <v>1.013</v>
      </c>
      <c r="R56" s="3"/>
      <c r="S56" s="3">
        <v>0.957</v>
      </c>
      <c r="T56" s="3" t="s">
        <v>97</v>
      </c>
      <c r="U56" s="3"/>
      <c r="V56" s="3" t="s">
        <v>550</v>
      </c>
      <c r="W56" s="3" t="s">
        <v>551</v>
      </c>
      <c r="X56" s="3" t="s">
        <v>552</v>
      </c>
      <c r="Y56" s="3"/>
      <c r="Z56" s="3"/>
      <c r="AA56" s="3"/>
      <c r="AB56" s="3"/>
    </row>
    <row r="57" spans="1:28">
      <c r="A57" s="3" t="s">
        <v>553</v>
      </c>
      <c r="B57" s="3" t="s">
        <v>554</v>
      </c>
      <c r="C57" s="3">
        <v>1.251</v>
      </c>
      <c r="D57" s="3" t="s">
        <v>36</v>
      </c>
      <c r="E57" s="3">
        <v>0.0049781</v>
      </c>
      <c r="F57" s="3" t="s">
        <v>555</v>
      </c>
      <c r="G57" s="3">
        <v>35.158</v>
      </c>
      <c r="H57" s="3">
        <v>0.957</v>
      </c>
      <c r="I57" s="3">
        <v>0.904</v>
      </c>
      <c r="J57" s="3">
        <v>0.903</v>
      </c>
      <c r="K57" s="3">
        <v>0.944</v>
      </c>
      <c r="L57" s="3">
        <v>0.969</v>
      </c>
      <c r="M57" s="3">
        <v>0.989</v>
      </c>
      <c r="N57" s="3">
        <v>1.079</v>
      </c>
      <c r="O57" s="3">
        <v>1.162</v>
      </c>
      <c r="P57" s="3">
        <v>1.216</v>
      </c>
      <c r="Q57" s="3">
        <v>1.011</v>
      </c>
      <c r="R57" s="3">
        <v>0.969</v>
      </c>
      <c r="S57" s="3">
        <v>0.907</v>
      </c>
      <c r="T57" s="3" t="s">
        <v>79</v>
      </c>
      <c r="U57" s="3" t="s">
        <v>556</v>
      </c>
      <c r="V57" s="3" t="s">
        <v>557</v>
      </c>
      <c r="W57" s="3" t="s">
        <v>558</v>
      </c>
      <c r="X57" s="3" t="s">
        <v>559</v>
      </c>
      <c r="Y57" s="3"/>
      <c r="Z57" s="3"/>
      <c r="AA57" s="3"/>
      <c r="AB57" s="3"/>
    </row>
    <row r="58" spans="1:28">
      <c r="A58" s="3" t="s">
        <v>560</v>
      </c>
      <c r="B58" s="3" t="s">
        <v>561</v>
      </c>
      <c r="C58" s="3">
        <v>0.786</v>
      </c>
      <c r="D58" s="3" t="s">
        <v>51</v>
      </c>
      <c r="E58" s="3">
        <v>0.032315</v>
      </c>
      <c r="F58" s="3" t="s">
        <v>562</v>
      </c>
      <c r="G58" s="3">
        <v>29.681</v>
      </c>
      <c r="H58" s="3">
        <v>1.218</v>
      </c>
      <c r="I58" s="3">
        <v>1.129</v>
      </c>
      <c r="J58" s="3">
        <v>1.036</v>
      </c>
      <c r="K58" s="3">
        <v>1.074</v>
      </c>
      <c r="L58" s="3">
        <v>0.987</v>
      </c>
      <c r="M58" s="3">
        <v>1.039</v>
      </c>
      <c r="N58" s="3">
        <v>0.788</v>
      </c>
      <c r="O58" s="3">
        <v>0.915</v>
      </c>
      <c r="P58" s="3">
        <v>0.957</v>
      </c>
      <c r="Q58" s="3">
        <v>0.922</v>
      </c>
      <c r="R58" s="3">
        <v>0.969</v>
      </c>
      <c r="S58" s="3">
        <v>0.982</v>
      </c>
      <c r="T58" s="3" t="s">
        <v>79</v>
      </c>
      <c r="U58" s="3"/>
      <c r="V58" s="3"/>
      <c r="W58" s="3" t="s">
        <v>563</v>
      </c>
      <c r="X58" s="3" t="s">
        <v>564</v>
      </c>
      <c r="Y58" s="3"/>
      <c r="Z58" s="3"/>
      <c r="AA58" s="3" t="s">
        <v>565</v>
      </c>
      <c r="AB58" s="3" t="s">
        <v>566</v>
      </c>
    </row>
    <row r="59" spans="1:28">
      <c r="A59" s="3" t="s">
        <v>567</v>
      </c>
      <c r="B59" s="3" t="s">
        <v>238</v>
      </c>
      <c r="C59" s="3">
        <v>0.706</v>
      </c>
      <c r="D59" s="3" t="s">
        <v>51</v>
      </c>
      <c r="E59" s="3">
        <v>0.020225</v>
      </c>
      <c r="F59" s="3" t="s">
        <v>96</v>
      </c>
      <c r="G59" s="3">
        <v>11.974</v>
      </c>
      <c r="H59" s="3">
        <v>0.995</v>
      </c>
      <c r="I59" s="3">
        <v>1.276</v>
      </c>
      <c r="J59" s="3">
        <v>1.095</v>
      </c>
      <c r="K59" s="3">
        <v>1.116</v>
      </c>
      <c r="L59" s="3">
        <v>0.806</v>
      </c>
      <c r="M59" s="3">
        <v>1.24</v>
      </c>
      <c r="N59" s="3">
        <v>0.874</v>
      </c>
      <c r="O59" s="3">
        <v>0.716</v>
      </c>
      <c r="P59" s="3">
        <v>0.788</v>
      </c>
      <c r="Q59" s="3">
        <v>1.041</v>
      </c>
      <c r="R59" s="3">
        <v>1.177</v>
      </c>
      <c r="S59" s="3">
        <v>0.92</v>
      </c>
      <c r="T59" s="3" t="s">
        <v>97</v>
      </c>
      <c r="U59" s="3"/>
      <c r="V59" s="3"/>
      <c r="W59" s="3" t="s">
        <v>100</v>
      </c>
      <c r="X59" s="3"/>
      <c r="Y59" s="3"/>
      <c r="Z59" s="3"/>
      <c r="AA59" s="3" t="s">
        <v>211</v>
      </c>
      <c r="AB59" s="3" t="s">
        <v>212</v>
      </c>
    </row>
    <row r="60" spans="1:28">
      <c r="A60" s="3" t="s">
        <v>568</v>
      </c>
      <c r="B60" s="3" t="s">
        <v>569</v>
      </c>
      <c r="C60" s="3">
        <v>0.732</v>
      </c>
      <c r="D60" s="3" t="s">
        <v>51</v>
      </c>
      <c r="E60" s="3">
        <v>0.0096428</v>
      </c>
      <c r="F60" s="3" t="s">
        <v>570</v>
      </c>
      <c r="G60" s="3">
        <v>62.71</v>
      </c>
      <c r="H60" s="3">
        <v>1.123</v>
      </c>
      <c r="I60" s="3"/>
      <c r="J60" s="3">
        <v>1.062</v>
      </c>
      <c r="K60" s="3">
        <v>1.189</v>
      </c>
      <c r="L60" s="3"/>
      <c r="M60" s="3">
        <v>1.01</v>
      </c>
      <c r="N60" s="3">
        <v>0.81</v>
      </c>
      <c r="O60" s="3"/>
      <c r="P60" s="3">
        <v>0.789</v>
      </c>
      <c r="Q60" s="3">
        <v>0.898</v>
      </c>
      <c r="R60" s="3"/>
      <c r="S60" s="3">
        <v>1.14</v>
      </c>
      <c r="T60" s="3" t="s">
        <v>106</v>
      </c>
      <c r="U60" s="3"/>
      <c r="V60" s="3" t="s">
        <v>81</v>
      </c>
      <c r="W60" s="3" t="s">
        <v>100</v>
      </c>
      <c r="X60" s="3" t="s">
        <v>571</v>
      </c>
      <c r="Y60" s="3"/>
      <c r="Z60" s="3"/>
      <c r="AA60" s="3" t="s">
        <v>572</v>
      </c>
      <c r="AB60" s="3" t="s">
        <v>573</v>
      </c>
    </row>
    <row r="61" spans="1:28">
      <c r="A61" s="3" t="s">
        <v>574</v>
      </c>
      <c r="B61" s="3" t="s">
        <v>575</v>
      </c>
      <c r="C61" s="3">
        <v>0.709</v>
      </c>
      <c r="D61" s="3" t="s">
        <v>51</v>
      </c>
      <c r="E61" s="3">
        <v>0.0089205</v>
      </c>
      <c r="F61" s="3" t="s">
        <v>576</v>
      </c>
      <c r="G61" s="3">
        <v>244.63</v>
      </c>
      <c r="H61" s="3"/>
      <c r="I61" s="3">
        <v>1.176</v>
      </c>
      <c r="J61" s="3">
        <v>1.224</v>
      </c>
      <c r="K61" s="3"/>
      <c r="L61" s="3">
        <v>0.984</v>
      </c>
      <c r="M61" s="3">
        <v>0.864</v>
      </c>
      <c r="N61" s="3"/>
      <c r="O61" s="3">
        <v>0.873</v>
      </c>
      <c r="P61" s="3">
        <v>0.829</v>
      </c>
      <c r="Q61" s="3"/>
      <c r="R61" s="3">
        <v>0.965</v>
      </c>
      <c r="S61" s="3">
        <v>1.066</v>
      </c>
      <c r="T61" s="3" t="s">
        <v>53</v>
      </c>
      <c r="U61" s="3"/>
      <c r="V61" s="3"/>
      <c r="W61" s="3"/>
      <c r="X61" s="3"/>
      <c r="Y61" s="3"/>
      <c r="Z61" s="3"/>
      <c r="AA61" s="3" t="s">
        <v>577</v>
      </c>
      <c r="AB61" s="3" t="s">
        <v>578</v>
      </c>
    </row>
    <row r="62" spans="1:28">
      <c r="A62" s="3" t="s">
        <v>579</v>
      </c>
      <c r="B62" s="3" t="s">
        <v>580</v>
      </c>
      <c r="C62" s="3">
        <v>0.766</v>
      </c>
      <c r="D62" s="3" t="s">
        <v>51</v>
      </c>
      <c r="E62" s="3">
        <v>0.023559</v>
      </c>
      <c r="F62" s="3" t="s">
        <v>581</v>
      </c>
      <c r="G62" s="3">
        <v>256.17</v>
      </c>
      <c r="H62" s="3">
        <v>1.146</v>
      </c>
      <c r="I62" s="3"/>
      <c r="J62" s="3">
        <v>1.14</v>
      </c>
      <c r="K62" s="3">
        <v>1.027</v>
      </c>
      <c r="L62" s="3"/>
      <c r="M62" s="3">
        <v>0.902</v>
      </c>
      <c r="N62" s="3">
        <v>0.839</v>
      </c>
      <c r="O62" s="3"/>
      <c r="P62" s="3">
        <v>0.912</v>
      </c>
      <c r="Q62" s="3">
        <v>0.993</v>
      </c>
      <c r="R62" s="3"/>
      <c r="S62" s="3">
        <v>1.037</v>
      </c>
      <c r="T62" s="3" t="s">
        <v>53</v>
      </c>
      <c r="U62" s="3" t="s">
        <v>582</v>
      </c>
      <c r="V62" s="3" t="s">
        <v>81</v>
      </c>
      <c r="W62" s="3" t="s">
        <v>583</v>
      </c>
      <c r="X62" s="3" t="s">
        <v>584</v>
      </c>
      <c r="Y62" s="3" t="s">
        <v>585</v>
      </c>
      <c r="Z62" s="3" t="s">
        <v>586</v>
      </c>
      <c r="AA62" s="3" t="s">
        <v>587</v>
      </c>
      <c r="AB62" s="3" t="s">
        <v>588</v>
      </c>
    </row>
    <row r="63" spans="1:28">
      <c r="A63" s="3" t="s">
        <v>589</v>
      </c>
      <c r="B63" s="3" t="s">
        <v>590</v>
      </c>
      <c r="C63" s="3">
        <v>0.711</v>
      </c>
      <c r="D63" s="3" t="s">
        <v>51</v>
      </c>
      <c r="E63" s="3">
        <v>0.033965</v>
      </c>
      <c r="F63" s="3" t="s">
        <v>591</v>
      </c>
      <c r="G63" s="3">
        <v>228.58</v>
      </c>
      <c r="H63" s="3">
        <v>1.223</v>
      </c>
      <c r="I63" s="3">
        <v>0.946</v>
      </c>
      <c r="J63" s="3">
        <v>1.208</v>
      </c>
      <c r="K63" s="3">
        <v>1.107</v>
      </c>
      <c r="L63" s="3">
        <v>1.209</v>
      </c>
      <c r="M63" s="3">
        <v>1.035</v>
      </c>
      <c r="N63" s="3">
        <v>0.713</v>
      </c>
      <c r="O63" s="3">
        <v>0.898</v>
      </c>
      <c r="P63" s="3">
        <v>0.79</v>
      </c>
      <c r="Q63" s="3">
        <v>0.946</v>
      </c>
      <c r="R63" s="3">
        <v>0.961</v>
      </c>
      <c r="S63" s="3">
        <v>1.023</v>
      </c>
      <c r="T63" s="3" t="s">
        <v>79</v>
      </c>
      <c r="U63" s="3"/>
      <c r="V63" s="3"/>
      <c r="W63" s="3"/>
      <c r="X63" s="3" t="s">
        <v>417</v>
      </c>
      <c r="Y63" s="3"/>
      <c r="Z63" s="3"/>
      <c r="AA63" s="3" t="s">
        <v>340</v>
      </c>
      <c r="AB63" s="3" t="s">
        <v>341</v>
      </c>
    </row>
  </sheetData>
  <pageMargins left="0.699305555555556" right="0.699305555555556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F91"/>
  <sheetViews>
    <sheetView workbookViewId="0">
      <selection activeCell="A1" sqref="A1"/>
    </sheetView>
  </sheetViews>
  <sheetFormatPr defaultColWidth="9" defaultRowHeight="13.5"/>
  <cols>
    <col min="1" max="1" width="15.7083333333333" customWidth="1"/>
    <col min="2" max="2" width="30.7083333333333" customWidth="1"/>
    <col min="3" max="13" width="10.7083333333333" customWidth="1"/>
  </cols>
  <sheetData>
    <row r="1" ht="26.25" spans="1:28">
      <c r="A1" s="2" t="s">
        <v>6</v>
      </c>
      <c r="B1" s="2" t="s">
        <v>7</v>
      </c>
      <c r="C1" s="2" t="s">
        <v>592</v>
      </c>
      <c r="D1" s="2" t="s">
        <v>9</v>
      </c>
      <c r="E1" s="2" t="s">
        <v>593</v>
      </c>
      <c r="F1" s="2" t="s">
        <v>11</v>
      </c>
      <c r="G1" s="2" t="s">
        <v>12</v>
      </c>
      <c r="H1" s="2" t="s">
        <v>13</v>
      </c>
      <c r="I1" s="2" t="s">
        <v>14</v>
      </c>
      <c r="J1" s="2" t="s">
        <v>15</v>
      </c>
      <c r="K1" s="2" t="s">
        <v>16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1</v>
      </c>
      <c r="Q1" s="2" t="s">
        <v>22</v>
      </c>
      <c r="R1" s="2" t="s">
        <v>23</v>
      </c>
      <c r="S1" s="2" t="s">
        <v>24</v>
      </c>
      <c r="T1" s="2" t="s">
        <v>25</v>
      </c>
      <c r="U1" s="2" t="s">
        <v>26</v>
      </c>
      <c r="V1" s="2" t="s">
        <v>27</v>
      </c>
      <c r="W1" s="2" t="s">
        <v>28</v>
      </c>
      <c r="X1" s="2" t="s">
        <v>29</v>
      </c>
      <c r="Y1" s="2" t="s">
        <v>30</v>
      </c>
      <c r="Z1" s="2" t="s">
        <v>31</v>
      </c>
      <c r="AA1" s="2" t="s">
        <v>32</v>
      </c>
      <c r="AB1" s="2" t="s">
        <v>33</v>
      </c>
    </row>
    <row r="2" spans="1:28">
      <c r="A2" s="3" t="s">
        <v>594</v>
      </c>
      <c r="B2" s="3" t="s">
        <v>238</v>
      </c>
      <c r="C2" s="3">
        <v>0.734</v>
      </c>
      <c r="D2" s="3" t="s">
        <v>51</v>
      </c>
      <c r="E2" s="3">
        <v>0.046179</v>
      </c>
      <c r="F2" s="3" t="s">
        <v>96</v>
      </c>
      <c r="G2" s="3">
        <v>11.866</v>
      </c>
      <c r="H2" s="3">
        <v>1.241</v>
      </c>
      <c r="I2" s="3">
        <v>1.124</v>
      </c>
      <c r="J2" s="3">
        <v>1.032</v>
      </c>
      <c r="K2" s="3">
        <v>0.824</v>
      </c>
      <c r="L2" s="3">
        <v>1.288</v>
      </c>
      <c r="M2" s="3">
        <v>1.209</v>
      </c>
      <c r="N2" s="3">
        <v>0.94</v>
      </c>
      <c r="O2" s="3">
        <v>0.786</v>
      </c>
      <c r="P2" s="3">
        <v>1.122</v>
      </c>
      <c r="Q2" s="3">
        <v>0.965</v>
      </c>
      <c r="R2" s="3">
        <v>0.838</v>
      </c>
      <c r="S2" s="3">
        <v>0.691</v>
      </c>
      <c r="T2" s="3" t="s">
        <v>97</v>
      </c>
      <c r="U2" s="3" t="s">
        <v>595</v>
      </c>
      <c r="V2" s="3" t="s">
        <v>530</v>
      </c>
      <c r="W2" s="3" t="s">
        <v>100</v>
      </c>
      <c r="X2" s="3"/>
      <c r="Y2" s="3"/>
      <c r="Z2" s="3"/>
      <c r="AA2" s="3" t="s">
        <v>596</v>
      </c>
      <c r="AB2" s="3" t="s">
        <v>597</v>
      </c>
    </row>
    <row r="3" spans="1:28">
      <c r="A3" s="3" t="s">
        <v>598</v>
      </c>
      <c r="B3" s="3" t="s">
        <v>599</v>
      </c>
      <c r="C3" s="3">
        <v>0.817</v>
      </c>
      <c r="D3" s="3" t="s">
        <v>51</v>
      </c>
      <c r="E3" s="3">
        <v>0.035381</v>
      </c>
      <c r="F3" s="3" t="s">
        <v>600</v>
      </c>
      <c r="G3" s="3">
        <v>29.847</v>
      </c>
      <c r="H3" s="3">
        <v>1.175</v>
      </c>
      <c r="I3" s="3">
        <v>1.063</v>
      </c>
      <c r="J3" s="3">
        <v>1.087</v>
      </c>
      <c r="K3" s="3">
        <v>0.924</v>
      </c>
      <c r="L3" s="3">
        <v>1.055</v>
      </c>
      <c r="M3" s="3">
        <v>1.054</v>
      </c>
      <c r="N3" s="3">
        <v>1.017</v>
      </c>
      <c r="O3" s="3">
        <v>1.049</v>
      </c>
      <c r="P3" s="3">
        <v>0.859</v>
      </c>
      <c r="Q3" s="3">
        <v>0.86</v>
      </c>
      <c r="R3" s="3">
        <v>0.844</v>
      </c>
      <c r="S3" s="3">
        <v>1.013</v>
      </c>
      <c r="T3" s="3" t="s">
        <v>97</v>
      </c>
      <c r="U3" s="3" t="s">
        <v>98</v>
      </c>
      <c r="V3" s="3" t="s">
        <v>99</v>
      </c>
      <c r="W3" s="3" t="s">
        <v>100</v>
      </c>
      <c r="X3" s="3" t="s">
        <v>601</v>
      </c>
      <c r="Y3" s="3"/>
      <c r="Z3" s="3"/>
      <c r="AA3" s="3" t="s">
        <v>602</v>
      </c>
      <c r="AB3" s="3" t="s">
        <v>603</v>
      </c>
    </row>
    <row r="4" spans="1:28">
      <c r="A4" s="3" t="s">
        <v>604</v>
      </c>
      <c r="B4" s="3" t="s">
        <v>605</v>
      </c>
      <c r="C4" s="3">
        <v>1.237</v>
      </c>
      <c r="D4" s="3" t="s">
        <v>36</v>
      </c>
      <c r="E4" s="3">
        <v>0.026761</v>
      </c>
      <c r="F4" s="3" t="s">
        <v>606</v>
      </c>
      <c r="G4" s="3">
        <v>484.16</v>
      </c>
      <c r="H4" s="3">
        <v>0.945</v>
      </c>
      <c r="I4" s="3">
        <v>0.799</v>
      </c>
      <c r="J4" s="3">
        <v>0.952</v>
      </c>
      <c r="K4" s="3">
        <v>1.117</v>
      </c>
      <c r="L4" s="3">
        <v>0.983</v>
      </c>
      <c r="M4" s="3">
        <v>0.985</v>
      </c>
      <c r="N4" s="3">
        <v>0.955</v>
      </c>
      <c r="O4" s="3">
        <v>1.059</v>
      </c>
      <c r="P4" s="3">
        <v>0.898</v>
      </c>
      <c r="Q4" s="3">
        <v>1.067</v>
      </c>
      <c r="R4" s="3">
        <v>1.166</v>
      </c>
      <c r="S4" s="3">
        <v>1.101</v>
      </c>
      <c r="T4" s="3" t="s">
        <v>38</v>
      </c>
      <c r="U4" s="3"/>
      <c r="V4" s="3" t="s">
        <v>607</v>
      </c>
      <c r="W4" s="3"/>
      <c r="X4" s="3"/>
      <c r="Y4" s="3"/>
      <c r="Z4" s="3"/>
      <c r="AA4" s="3"/>
      <c r="AB4" s="3"/>
    </row>
    <row r="5" spans="1:28">
      <c r="A5" s="3" t="s">
        <v>608</v>
      </c>
      <c r="B5" s="3" t="s">
        <v>609</v>
      </c>
      <c r="C5" s="3">
        <v>1.585</v>
      </c>
      <c r="D5" s="3" t="s">
        <v>36</v>
      </c>
      <c r="E5" s="3">
        <v>0.030984</v>
      </c>
      <c r="F5" s="3" t="s">
        <v>610</v>
      </c>
      <c r="G5" s="3">
        <v>35.992</v>
      </c>
      <c r="H5" s="3">
        <v>0.684</v>
      </c>
      <c r="I5" s="3">
        <v>0.77</v>
      </c>
      <c r="J5" s="3">
        <v>1.038</v>
      </c>
      <c r="K5" s="3">
        <v>1.145</v>
      </c>
      <c r="L5" s="3">
        <v>1.023</v>
      </c>
      <c r="M5" s="3">
        <v>0.786</v>
      </c>
      <c r="N5" s="3">
        <v>0.806</v>
      </c>
      <c r="O5" s="3">
        <v>0.826</v>
      </c>
      <c r="P5" s="3">
        <v>1.007</v>
      </c>
      <c r="Q5" s="3">
        <v>1.41</v>
      </c>
      <c r="R5" s="3">
        <v>1.411</v>
      </c>
      <c r="S5" s="3">
        <v>1.13</v>
      </c>
      <c r="T5" s="3" t="s">
        <v>38</v>
      </c>
      <c r="U5" s="3" t="s">
        <v>611</v>
      </c>
      <c r="V5" s="3" t="s">
        <v>71</v>
      </c>
      <c r="W5" s="3" t="s">
        <v>612</v>
      </c>
      <c r="X5" s="3" t="s">
        <v>613</v>
      </c>
      <c r="Y5" s="3"/>
      <c r="Z5" s="3"/>
      <c r="AA5" s="3" t="s">
        <v>498</v>
      </c>
      <c r="AB5" s="3" t="s">
        <v>499</v>
      </c>
    </row>
    <row r="6" spans="1:28">
      <c r="A6" s="3" t="s">
        <v>614</v>
      </c>
      <c r="B6" s="3" t="s">
        <v>615</v>
      </c>
      <c r="C6" s="3">
        <v>1.798</v>
      </c>
      <c r="D6" s="3" t="s">
        <v>36</v>
      </c>
      <c r="E6" s="3">
        <v>0.046923</v>
      </c>
      <c r="F6" s="3" t="s">
        <v>616</v>
      </c>
      <c r="G6" s="3">
        <v>33.532</v>
      </c>
      <c r="H6" s="3">
        <v>0.585</v>
      </c>
      <c r="I6" s="3">
        <v>0.688</v>
      </c>
      <c r="J6" s="3">
        <v>1.001</v>
      </c>
      <c r="K6" s="3">
        <v>0.974</v>
      </c>
      <c r="L6" s="3">
        <v>1.063</v>
      </c>
      <c r="M6" s="3">
        <v>0.91</v>
      </c>
      <c r="N6" s="3">
        <v>0.788</v>
      </c>
      <c r="O6" s="3">
        <v>1.033</v>
      </c>
      <c r="P6" s="3">
        <v>0.968</v>
      </c>
      <c r="Q6" s="3">
        <v>1.745</v>
      </c>
      <c r="R6" s="3">
        <v>1.227</v>
      </c>
      <c r="S6" s="3">
        <v>1.117</v>
      </c>
      <c r="T6" s="3" t="s">
        <v>38</v>
      </c>
      <c r="U6" s="3" t="s">
        <v>617</v>
      </c>
      <c r="V6" s="3" t="s">
        <v>618</v>
      </c>
      <c r="W6" s="3" t="s">
        <v>496</v>
      </c>
      <c r="X6" s="3" t="s">
        <v>619</v>
      </c>
      <c r="Y6" s="3"/>
      <c r="Z6" s="3"/>
      <c r="AA6" s="3" t="s">
        <v>498</v>
      </c>
      <c r="AB6" s="3" t="s">
        <v>499</v>
      </c>
    </row>
    <row r="7" spans="1:28">
      <c r="A7" s="3" t="s">
        <v>620</v>
      </c>
      <c r="B7" s="3" t="s">
        <v>621</v>
      </c>
      <c r="C7" s="3">
        <v>1.308</v>
      </c>
      <c r="D7" s="3" t="s">
        <v>36</v>
      </c>
      <c r="E7" s="3">
        <v>0.0135784</v>
      </c>
      <c r="F7" s="3" t="s">
        <v>622</v>
      </c>
      <c r="G7" s="3">
        <v>43.582</v>
      </c>
      <c r="H7" s="3">
        <v>0.869</v>
      </c>
      <c r="I7" s="3">
        <v>0.798</v>
      </c>
      <c r="J7" s="3">
        <v>0.97</v>
      </c>
      <c r="K7" s="3">
        <v>0.905</v>
      </c>
      <c r="L7" s="3">
        <v>0.983</v>
      </c>
      <c r="M7" s="3">
        <v>1.019</v>
      </c>
      <c r="N7" s="3">
        <v>1.056</v>
      </c>
      <c r="O7" s="3">
        <v>1.046</v>
      </c>
      <c r="P7" s="3">
        <v>0.945</v>
      </c>
      <c r="Q7" s="3">
        <v>1.193</v>
      </c>
      <c r="R7" s="3">
        <v>1.174</v>
      </c>
      <c r="S7" s="3">
        <v>1.081</v>
      </c>
      <c r="T7" s="3" t="s">
        <v>97</v>
      </c>
      <c r="U7" s="3" t="s">
        <v>623</v>
      </c>
      <c r="V7" s="3"/>
      <c r="W7" s="3" t="s">
        <v>624</v>
      </c>
      <c r="X7" s="3" t="s">
        <v>625</v>
      </c>
      <c r="Y7" s="3"/>
      <c r="Z7" s="3"/>
      <c r="AA7" s="3" t="s">
        <v>626</v>
      </c>
      <c r="AB7" s="3" t="s">
        <v>627</v>
      </c>
    </row>
    <row r="8" spans="1:28">
      <c r="A8" s="3" t="s">
        <v>628</v>
      </c>
      <c r="B8" s="3" t="s">
        <v>629</v>
      </c>
      <c r="C8" s="3">
        <v>1.599</v>
      </c>
      <c r="D8" s="3" t="s">
        <v>36</v>
      </c>
      <c r="E8" s="3">
        <v>0.04578</v>
      </c>
      <c r="F8" s="3" t="s">
        <v>630</v>
      </c>
      <c r="G8" s="3">
        <v>35.2</v>
      </c>
      <c r="H8" s="3">
        <v>0.741</v>
      </c>
      <c r="I8" s="3">
        <v>0.719</v>
      </c>
      <c r="J8" s="3"/>
      <c r="K8" s="3">
        <v>1.002</v>
      </c>
      <c r="L8" s="3">
        <v>1.287</v>
      </c>
      <c r="M8" s="3"/>
      <c r="N8" s="3">
        <v>0.82</v>
      </c>
      <c r="O8" s="3">
        <v>0.99</v>
      </c>
      <c r="P8" s="3"/>
      <c r="Q8" s="3">
        <v>1.286</v>
      </c>
      <c r="R8" s="3">
        <v>1.049</v>
      </c>
      <c r="T8" s="3" t="s">
        <v>38</v>
      </c>
      <c r="U8" s="3"/>
      <c r="V8" s="3" t="s">
        <v>631</v>
      </c>
      <c r="W8" s="3" t="s">
        <v>632</v>
      </c>
      <c r="X8" s="3"/>
      <c r="Y8" s="3"/>
      <c r="Z8" s="3"/>
      <c r="AA8" s="3" t="s">
        <v>633</v>
      </c>
      <c r="AB8" s="3" t="s">
        <v>634</v>
      </c>
    </row>
    <row r="9" spans="1:28">
      <c r="A9" s="3" t="s">
        <v>635</v>
      </c>
      <c r="B9" s="3" t="s">
        <v>636</v>
      </c>
      <c r="C9" s="3">
        <v>1.212</v>
      </c>
      <c r="D9" s="3" t="s">
        <v>36</v>
      </c>
      <c r="E9" s="3">
        <v>0.0118437</v>
      </c>
      <c r="F9" s="3" t="s">
        <v>637</v>
      </c>
      <c r="G9" s="3">
        <v>33.147</v>
      </c>
      <c r="H9" s="3">
        <v>0.873</v>
      </c>
      <c r="I9" s="3">
        <v>0.897</v>
      </c>
      <c r="J9" s="3">
        <v>0.956</v>
      </c>
      <c r="K9" s="3">
        <v>0.98</v>
      </c>
      <c r="L9" s="3">
        <v>1.001</v>
      </c>
      <c r="M9" s="3">
        <v>0.972</v>
      </c>
      <c r="N9" s="3">
        <v>0.976</v>
      </c>
      <c r="O9" s="3">
        <v>1.038</v>
      </c>
      <c r="P9" s="3">
        <v>0.981</v>
      </c>
      <c r="Q9" s="3">
        <v>1.179</v>
      </c>
      <c r="R9" s="3">
        <v>1.067</v>
      </c>
      <c r="S9" s="3">
        <v>1.059</v>
      </c>
      <c r="T9" s="3" t="s">
        <v>126</v>
      </c>
      <c r="U9" s="3" t="s">
        <v>638</v>
      </c>
      <c r="V9" s="3"/>
      <c r="W9" s="3" t="s">
        <v>639</v>
      </c>
      <c r="X9" s="3" t="s">
        <v>640</v>
      </c>
      <c r="Y9" s="3"/>
      <c r="Z9" s="3"/>
      <c r="AA9" s="3" t="s">
        <v>641</v>
      </c>
      <c r="AB9" s="3" t="s">
        <v>642</v>
      </c>
    </row>
    <row r="10" spans="1:28">
      <c r="A10" s="3" t="s">
        <v>643</v>
      </c>
      <c r="B10" s="3" t="s">
        <v>644</v>
      </c>
      <c r="C10" s="3">
        <v>0.773</v>
      </c>
      <c r="D10" s="3" t="s">
        <v>51</v>
      </c>
      <c r="E10" s="3">
        <v>0.0111816</v>
      </c>
      <c r="F10" s="3" t="s">
        <v>231</v>
      </c>
      <c r="G10" s="3">
        <v>19.992</v>
      </c>
      <c r="H10" s="3">
        <v>1.167</v>
      </c>
      <c r="I10" s="3">
        <v>1.121</v>
      </c>
      <c r="J10" s="3">
        <v>1.151</v>
      </c>
      <c r="K10" s="3">
        <v>1.091</v>
      </c>
      <c r="L10" s="3">
        <v>1.101</v>
      </c>
      <c r="M10" s="3">
        <v>1.13</v>
      </c>
      <c r="N10" s="3">
        <v>0.957</v>
      </c>
      <c r="O10" s="3">
        <v>0.973</v>
      </c>
      <c r="P10" s="3">
        <v>0.76</v>
      </c>
      <c r="Q10" s="3">
        <v>0.818</v>
      </c>
      <c r="R10" s="3">
        <v>0.854</v>
      </c>
      <c r="S10" s="3">
        <v>0.988</v>
      </c>
      <c r="T10" s="3" t="s">
        <v>260</v>
      </c>
      <c r="U10" s="3" t="s">
        <v>645</v>
      </c>
      <c r="V10" s="3" t="s">
        <v>646</v>
      </c>
      <c r="W10" s="3" t="s">
        <v>234</v>
      </c>
      <c r="X10" s="3" t="s">
        <v>647</v>
      </c>
      <c r="Y10" s="3"/>
      <c r="Z10" s="3"/>
      <c r="AA10" s="3" t="s">
        <v>235</v>
      </c>
      <c r="AB10" s="3" t="s">
        <v>236</v>
      </c>
    </row>
    <row r="11" spans="1:28">
      <c r="A11" s="3" t="s">
        <v>648</v>
      </c>
      <c r="B11" s="3" t="s">
        <v>649</v>
      </c>
      <c r="C11" s="3">
        <v>0.808</v>
      </c>
      <c r="D11" s="3" t="s">
        <v>51</v>
      </c>
      <c r="E11" s="3">
        <v>0.0022387</v>
      </c>
      <c r="F11" s="3" t="s">
        <v>650</v>
      </c>
      <c r="G11" s="3">
        <v>395.66</v>
      </c>
      <c r="H11" s="3">
        <v>1.089</v>
      </c>
      <c r="I11" s="3">
        <v>1.112</v>
      </c>
      <c r="J11" s="3">
        <v>1.159</v>
      </c>
      <c r="K11" s="3">
        <v>1.025</v>
      </c>
      <c r="L11" s="3">
        <v>1.059</v>
      </c>
      <c r="M11" s="3">
        <v>1.074</v>
      </c>
      <c r="N11" s="3">
        <v>0.992</v>
      </c>
      <c r="O11" s="3">
        <v>0.961</v>
      </c>
      <c r="P11" s="3">
        <v>0.861</v>
      </c>
      <c r="Q11" s="3">
        <v>0.862</v>
      </c>
      <c r="R11" s="3">
        <v>0.916</v>
      </c>
      <c r="S11" s="3">
        <v>0.936</v>
      </c>
      <c r="T11" s="3" t="s">
        <v>97</v>
      </c>
      <c r="U11" s="3" t="s">
        <v>651</v>
      </c>
      <c r="V11" s="3"/>
      <c r="W11" s="3" t="s">
        <v>652</v>
      </c>
      <c r="X11" s="3" t="s">
        <v>653</v>
      </c>
      <c r="Y11" s="3"/>
      <c r="Z11" s="3"/>
      <c r="AA11" s="3" t="s">
        <v>654</v>
      </c>
      <c r="AB11" s="3" t="s">
        <v>655</v>
      </c>
    </row>
    <row r="12" spans="1:28">
      <c r="A12" s="3" t="s">
        <v>56</v>
      </c>
      <c r="B12" s="3" t="s">
        <v>57</v>
      </c>
      <c r="C12" s="3">
        <v>1.388</v>
      </c>
      <c r="D12" s="3" t="s">
        <v>36</v>
      </c>
      <c r="E12" s="3">
        <v>0.03992</v>
      </c>
      <c r="F12" s="3" t="s">
        <v>58</v>
      </c>
      <c r="G12" s="3">
        <v>123.86</v>
      </c>
      <c r="H12" s="3">
        <v>0.865</v>
      </c>
      <c r="I12" s="3">
        <v>0.878</v>
      </c>
      <c r="J12" s="3"/>
      <c r="K12" s="3">
        <v>1.051</v>
      </c>
      <c r="L12" s="3">
        <v>1.094</v>
      </c>
      <c r="M12" s="3"/>
      <c r="N12" s="3">
        <v>0.857</v>
      </c>
      <c r="O12" s="3">
        <v>0.905</v>
      </c>
      <c r="P12" s="3"/>
      <c r="Q12" s="3">
        <v>1.29</v>
      </c>
      <c r="R12" s="3">
        <v>1.129</v>
      </c>
      <c r="T12" s="3" t="s">
        <v>53</v>
      </c>
      <c r="U12" s="3"/>
      <c r="V12" s="3"/>
      <c r="W12" s="3"/>
      <c r="X12" s="3"/>
      <c r="Y12" s="3"/>
      <c r="Z12" s="3"/>
      <c r="AA12" s="3" t="s">
        <v>59</v>
      </c>
      <c r="AB12" s="3" t="s">
        <v>60</v>
      </c>
    </row>
    <row r="13" spans="1:28">
      <c r="A13" s="3" t="s">
        <v>656</v>
      </c>
      <c r="B13" s="3" t="s">
        <v>657</v>
      </c>
      <c r="C13" s="3">
        <v>1.215</v>
      </c>
      <c r="D13" s="3" t="s">
        <v>36</v>
      </c>
      <c r="E13" s="3">
        <v>0.00174403</v>
      </c>
      <c r="F13" s="3" t="s">
        <v>658</v>
      </c>
      <c r="G13" s="3">
        <v>51.177</v>
      </c>
      <c r="H13" s="3">
        <v>0.92</v>
      </c>
      <c r="I13" s="3">
        <v>0.924</v>
      </c>
      <c r="J13" s="3">
        <v>0.974</v>
      </c>
      <c r="K13" s="3">
        <v>0.985</v>
      </c>
      <c r="L13" s="3">
        <v>0.945</v>
      </c>
      <c r="M13" s="3">
        <v>0.933</v>
      </c>
      <c r="N13" s="3">
        <v>0.94</v>
      </c>
      <c r="O13" s="3">
        <v>1.011</v>
      </c>
      <c r="P13" s="3">
        <v>0.932</v>
      </c>
      <c r="Q13" s="3">
        <v>1.179</v>
      </c>
      <c r="R13" s="3">
        <v>1.105</v>
      </c>
      <c r="S13" s="3">
        <v>1.14</v>
      </c>
      <c r="T13" s="3" t="s">
        <v>126</v>
      </c>
      <c r="U13" s="3" t="s">
        <v>107</v>
      </c>
      <c r="V13" s="3"/>
      <c r="W13" s="3" t="s">
        <v>659</v>
      </c>
      <c r="X13" s="3" t="s">
        <v>660</v>
      </c>
      <c r="Y13" s="3"/>
      <c r="Z13" s="3"/>
      <c r="AA13" s="3" t="s">
        <v>661</v>
      </c>
      <c r="AB13" s="3" t="s">
        <v>662</v>
      </c>
    </row>
    <row r="14" spans="1:28">
      <c r="A14" s="3" t="s">
        <v>663</v>
      </c>
      <c r="B14" s="3" t="s">
        <v>238</v>
      </c>
      <c r="C14" s="3">
        <v>1.507</v>
      </c>
      <c r="D14" s="3" t="s">
        <v>36</v>
      </c>
      <c r="E14" s="3">
        <v>0.02896</v>
      </c>
      <c r="F14" s="3" t="s">
        <v>96</v>
      </c>
      <c r="G14" s="3">
        <v>16.634</v>
      </c>
      <c r="H14" s="3">
        <v>0.648</v>
      </c>
      <c r="I14" s="3">
        <v>0.866</v>
      </c>
      <c r="J14" s="3">
        <v>0.916</v>
      </c>
      <c r="K14" s="3">
        <v>0.965</v>
      </c>
      <c r="L14" s="3">
        <v>1.056</v>
      </c>
      <c r="M14" s="3">
        <v>0.827</v>
      </c>
      <c r="N14" s="3">
        <v>1.09</v>
      </c>
      <c r="O14" s="3">
        <v>0.791</v>
      </c>
      <c r="P14" s="3">
        <v>1.085</v>
      </c>
      <c r="Q14" s="3">
        <v>1.341</v>
      </c>
      <c r="R14" s="3">
        <v>1.244</v>
      </c>
      <c r="S14" s="3">
        <v>1.077</v>
      </c>
      <c r="T14" s="3" t="s">
        <v>38</v>
      </c>
      <c r="U14" s="3"/>
      <c r="V14" s="3"/>
      <c r="W14" s="3"/>
      <c r="X14" s="3"/>
      <c r="Y14" s="3"/>
      <c r="Z14" s="3"/>
      <c r="AA14" s="3" t="s">
        <v>626</v>
      </c>
      <c r="AB14" s="3" t="s">
        <v>627</v>
      </c>
    </row>
    <row r="15" spans="1:28">
      <c r="A15" s="3" t="s">
        <v>664</v>
      </c>
      <c r="B15" s="3" t="s">
        <v>338</v>
      </c>
      <c r="C15" s="3">
        <v>0.769</v>
      </c>
      <c r="D15" s="3" t="s">
        <v>51</v>
      </c>
      <c r="E15" s="3">
        <v>0.0135351</v>
      </c>
      <c r="F15" s="3" t="s">
        <v>339</v>
      </c>
      <c r="G15" s="3">
        <v>223.87</v>
      </c>
      <c r="H15" s="3">
        <v>1.155</v>
      </c>
      <c r="I15" s="3">
        <v>1.029</v>
      </c>
      <c r="J15" s="3">
        <v>1.242</v>
      </c>
      <c r="K15" s="3">
        <v>1.001</v>
      </c>
      <c r="L15" s="3">
        <v>1.102</v>
      </c>
      <c r="M15" s="3">
        <v>1.257</v>
      </c>
      <c r="N15" s="3">
        <v>0.949</v>
      </c>
      <c r="O15" s="3">
        <v>0.967</v>
      </c>
      <c r="P15" s="3">
        <v>0.714</v>
      </c>
      <c r="Q15" s="3">
        <v>0.885</v>
      </c>
      <c r="R15" s="3">
        <v>0.918</v>
      </c>
      <c r="S15" s="3">
        <v>0.833</v>
      </c>
      <c r="T15" s="3" t="s">
        <v>97</v>
      </c>
      <c r="U15" s="3"/>
      <c r="V15" s="3"/>
      <c r="W15" s="3" t="s">
        <v>665</v>
      </c>
      <c r="X15" s="3"/>
      <c r="Y15" s="3"/>
      <c r="Z15" s="3"/>
      <c r="AA15" s="3" t="s">
        <v>666</v>
      </c>
      <c r="AB15" s="3" t="s">
        <v>667</v>
      </c>
    </row>
    <row r="16" spans="1:28">
      <c r="A16" s="3" t="s">
        <v>668</v>
      </c>
      <c r="B16" s="3" t="s">
        <v>669</v>
      </c>
      <c r="C16" s="3">
        <v>0.786</v>
      </c>
      <c r="D16" s="3" t="s">
        <v>51</v>
      </c>
      <c r="E16" s="3">
        <v>0.00139773</v>
      </c>
      <c r="F16" s="3" t="s">
        <v>670</v>
      </c>
      <c r="G16" s="3">
        <v>98.137</v>
      </c>
      <c r="H16" s="3">
        <v>1.08</v>
      </c>
      <c r="I16" s="3">
        <v>1.088</v>
      </c>
      <c r="J16" s="3"/>
      <c r="K16" s="3">
        <v>1.04</v>
      </c>
      <c r="L16" s="3">
        <v>1.168</v>
      </c>
      <c r="M16" s="3"/>
      <c r="N16" s="3">
        <v>1.016</v>
      </c>
      <c r="O16" s="3">
        <v>0.922</v>
      </c>
      <c r="P16" s="3"/>
      <c r="Q16" s="3">
        <v>0.859</v>
      </c>
      <c r="R16" s="3">
        <v>0.845</v>
      </c>
      <c r="T16" s="3" t="s">
        <v>38</v>
      </c>
      <c r="U16" s="3"/>
      <c r="V16" s="3"/>
      <c r="W16" s="3"/>
      <c r="X16" s="3"/>
      <c r="Y16" s="3"/>
      <c r="Z16" s="3"/>
      <c r="AA16" s="3"/>
      <c r="AB16" s="3"/>
    </row>
    <row r="17" spans="1:28">
      <c r="A17" s="3" t="s">
        <v>671</v>
      </c>
      <c r="B17" s="3" t="s">
        <v>672</v>
      </c>
      <c r="C17" s="3">
        <v>1.284</v>
      </c>
      <c r="D17" s="3" t="s">
        <v>36</v>
      </c>
      <c r="E17" s="3">
        <v>0.04816</v>
      </c>
      <c r="F17" s="3" t="s">
        <v>673</v>
      </c>
      <c r="G17" s="3">
        <v>9.5267</v>
      </c>
      <c r="H17" s="3">
        <v>0.811</v>
      </c>
      <c r="I17" s="3">
        <v>1.072</v>
      </c>
      <c r="J17" s="3">
        <v>0.884</v>
      </c>
      <c r="K17" s="3">
        <v>0.977</v>
      </c>
      <c r="L17" s="3">
        <v>0.832</v>
      </c>
      <c r="M17" s="3">
        <v>1.189</v>
      </c>
      <c r="N17" s="3">
        <v>1.019</v>
      </c>
      <c r="O17" s="3">
        <v>0.86</v>
      </c>
      <c r="P17" s="3">
        <v>0.882</v>
      </c>
      <c r="Q17" s="3">
        <v>1.206</v>
      </c>
      <c r="R17" s="3">
        <v>1.247</v>
      </c>
      <c r="S17" s="3">
        <v>1.099</v>
      </c>
      <c r="T17" s="3" t="s">
        <v>53</v>
      </c>
      <c r="U17" s="3"/>
      <c r="V17" s="3" t="s">
        <v>674</v>
      </c>
      <c r="W17" s="3" t="s">
        <v>675</v>
      </c>
      <c r="X17" s="3" t="s">
        <v>676</v>
      </c>
      <c r="Y17" s="3"/>
      <c r="Z17" s="3"/>
      <c r="AA17" s="3"/>
      <c r="AB17" s="3"/>
    </row>
    <row r="18" spans="1:28">
      <c r="A18" s="3" t="s">
        <v>677</v>
      </c>
      <c r="B18" s="3" t="s">
        <v>678</v>
      </c>
      <c r="C18" s="3">
        <v>1.234</v>
      </c>
      <c r="D18" s="3" t="s">
        <v>36</v>
      </c>
      <c r="E18" s="3">
        <v>0.010478</v>
      </c>
      <c r="F18" s="3" t="s">
        <v>679</v>
      </c>
      <c r="G18" s="3">
        <v>17.477</v>
      </c>
      <c r="H18" s="3">
        <v>0.928</v>
      </c>
      <c r="I18" s="3">
        <v>0.944</v>
      </c>
      <c r="J18" s="3"/>
      <c r="K18" s="3">
        <v>0.935</v>
      </c>
      <c r="L18" s="3">
        <v>0.939</v>
      </c>
      <c r="M18" s="3"/>
      <c r="N18" s="3">
        <v>0.976</v>
      </c>
      <c r="O18" s="3">
        <v>0.983</v>
      </c>
      <c r="P18" s="3"/>
      <c r="Q18" s="3">
        <v>1.178</v>
      </c>
      <c r="R18" s="3">
        <v>1.132</v>
      </c>
      <c r="T18" s="3" t="s">
        <v>126</v>
      </c>
      <c r="U18" s="3" t="s">
        <v>216</v>
      </c>
      <c r="V18" s="3" t="s">
        <v>680</v>
      </c>
      <c r="W18" s="3" t="s">
        <v>681</v>
      </c>
      <c r="X18" s="3"/>
      <c r="Y18" s="3"/>
      <c r="Z18" s="3"/>
      <c r="AA18" s="3" t="s">
        <v>682</v>
      </c>
      <c r="AB18" s="3" t="s">
        <v>683</v>
      </c>
    </row>
    <row r="19" spans="1:28">
      <c r="A19" s="3" t="s">
        <v>76</v>
      </c>
      <c r="B19" s="3" t="s">
        <v>77</v>
      </c>
      <c r="C19" s="3">
        <v>0.742</v>
      </c>
      <c r="D19" s="3" t="s">
        <v>51</v>
      </c>
      <c r="E19" s="3">
        <v>0.023579</v>
      </c>
      <c r="F19" s="3" t="s">
        <v>78</v>
      </c>
      <c r="G19" s="3">
        <v>126.6</v>
      </c>
      <c r="H19" s="3">
        <v>1.341</v>
      </c>
      <c r="I19" s="3">
        <v>1.091</v>
      </c>
      <c r="J19" s="3">
        <v>1.349</v>
      </c>
      <c r="K19" s="3">
        <v>0.841</v>
      </c>
      <c r="L19" s="3">
        <v>0.966</v>
      </c>
      <c r="M19" s="3">
        <v>0.901</v>
      </c>
      <c r="N19" s="3">
        <v>0.928</v>
      </c>
      <c r="O19" s="3">
        <v>1</v>
      </c>
      <c r="P19" s="3">
        <v>0.814</v>
      </c>
      <c r="Q19" s="3">
        <v>0.852</v>
      </c>
      <c r="R19" s="3">
        <v>0.976</v>
      </c>
      <c r="S19" s="3">
        <v>0.976</v>
      </c>
      <c r="T19" s="3" t="s">
        <v>79</v>
      </c>
      <c r="U19" s="3" t="s">
        <v>80</v>
      </c>
      <c r="V19" s="3" t="s">
        <v>81</v>
      </c>
      <c r="W19" s="3" t="s">
        <v>82</v>
      </c>
      <c r="X19" s="3"/>
      <c r="Y19" s="3"/>
      <c r="Z19" s="3"/>
      <c r="AA19" s="3" t="s">
        <v>83</v>
      </c>
      <c r="AB19" s="3" t="s">
        <v>84</v>
      </c>
    </row>
    <row r="20" spans="1:28">
      <c r="A20" s="3" t="s">
        <v>684</v>
      </c>
      <c r="B20" s="3" t="s">
        <v>685</v>
      </c>
      <c r="C20" s="3">
        <v>1.223</v>
      </c>
      <c r="D20" s="3" t="s">
        <v>36</v>
      </c>
      <c r="E20" s="3">
        <v>0.025319</v>
      </c>
      <c r="F20" s="3" t="s">
        <v>686</v>
      </c>
      <c r="G20" s="3">
        <v>59.929</v>
      </c>
      <c r="H20" s="3">
        <v>0.859</v>
      </c>
      <c r="I20" s="3">
        <v>0.934</v>
      </c>
      <c r="J20" s="3">
        <v>0.956</v>
      </c>
      <c r="K20" s="3">
        <v>1.099</v>
      </c>
      <c r="L20" s="3">
        <v>0.968</v>
      </c>
      <c r="M20" s="3">
        <v>0.937</v>
      </c>
      <c r="N20" s="3">
        <v>0.958</v>
      </c>
      <c r="O20" s="3">
        <v>0.985</v>
      </c>
      <c r="P20" s="3">
        <v>0.986</v>
      </c>
      <c r="Q20" s="3">
        <v>1.131</v>
      </c>
      <c r="R20" s="3">
        <v>1.114</v>
      </c>
      <c r="S20" s="3">
        <v>1.117</v>
      </c>
      <c r="T20" s="3" t="s">
        <v>38</v>
      </c>
      <c r="U20" s="3" t="s">
        <v>275</v>
      </c>
      <c r="V20" s="3"/>
      <c r="W20" s="3" t="s">
        <v>687</v>
      </c>
      <c r="X20" s="3" t="s">
        <v>688</v>
      </c>
      <c r="Y20" s="3"/>
      <c r="Z20" s="3"/>
      <c r="AA20" s="3" t="s">
        <v>689</v>
      </c>
      <c r="AB20" s="3" t="s">
        <v>690</v>
      </c>
    </row>
    <row r="21" spans="1:28">
      <c r="A21" s="3" t="s">
        <v>691</v>
      </c>
      <c r="B21" s="3" t="s">
        <v>692</v>
      </c>
      <c r="C21" s="3">
        <v>1.225</v>
      </c>
      <c r="D21" s="3" t="s">
        <v>36</v>
      </c>
      <c r="E21" s="3">
        <v>0.003904</v>
      </c>
      <c r="F21" s="3" t="s">
        <v>693</v>
      </c>
      <c r="G21" s="3">
        <v>32.4</v>
      </c>
      <c r="H21" s="3">
        <v>0.909</v>
      </c>
      <c r="I21" s="3">
        <v>0.874</v>
      </c>
      <c r="J21" s="3">
        <v>0.946</v>
      </c>
      <c r="K21" s="3">
        <v>1.056</v>
      </c>
      <c r="L21" s="3">
        <v>1.046</v>
      </c>
      <c r="M21" s="3">
        <v>0.943</v>
      </c>
      <c r="N21" s="3">
        <v>0.903</v>
      </c>
      <c r="O21" s="3">
        <v>0.987</v>
      </c>
      <c r="P21" s="3">
        <v>1.027</v>
      </c>
      <c r="Q21" s="3">
        <v>1.169</v>
      </c>
      <c r="R21" s="3">
        <v>1.096</v>
      </c>
      <c r="S21" s="3">
        <v>1.077</v>
      </c>
      <c r="T21" s="3" t="s">
        <v>38</v>
      </c>
      <c r="U21" s="3" t="s">
        <v>638</v>
      </c>
      <c r="V21" s="3" t="s">
        <v>694</v>
      </c>
      <c r="W21" s="3" t="s">
        <v>695</v>
      </c>
      <c r="X21" s="3"/>
      <c r="Y21" s="3"/>
      <c r="Z21" s="3"/>
      <c r="AA21" s="3" t="s">
        <v>696</v>
      </c>
      <c r="AB21" s="3" t="s">
        <v>697</v>
      </c>
    </row>
    <row r="22" spans="1:28">
      <c r="A22" s="3" t="s">
        <v>698</v>
      </c>
      <c r="B22" s="3" t="s">
        <v>699</v>
      </c>
      <c r="C22" s="3">
        <v>1.258</v>
      </c>
      <c r="D22" s="3" t="s">
        <v>36</v>
      </c>
      <c r="E22" s="3">
        <v>0.04042</v>
      </c>
      <c r="F22" s="3" t="s">
        <v>700</v>
      </c>
      <c r="G22" s="3">
        <v>44.692</v>
      </c>
      <c r="H22" s="3">
        <v>0.927</v>
      </c>
      <c r="I22" s="3">
        <v>0.82</v>
      </c>
      <c r="J22" s="3">
        <v>0.941</v>
      </c>
      <c r="K22" s="3">
        <v>0.962</v>
      </c>
      <c r="L22" s="3">
        <v>0.962</v>
      </c>
      <c r="M22" s="3">
        <v>0.958</v>
      </c>
      <c r="N22" s="3">
        <v>0.907</v>
      </c>
      <c r="O22" s="3">
        <v>1.009</v>
      </c>
      <c r="P22" s="3">
        <v>1.126</v>
      </c>
      <c r="Q22" s="3">
        <v>1.196</v>
      </c>
      <c r="R22" s="3">
        <v>1.194</v>
      </c>
      <c r="S22" s="3">
        <v>0.991</v>
      </c>
      <c r="T22" s="3" t="s">
        <v>38</v>
      </c>
      <c r="U22" s="3" t="s">
        <v>216</v>
      </c>
      <c r="V22" s="3" t="s">
        <v>217</v>
      </c>
      <c r="W22" s="3" t="s">
        <v>218</v>
      </c>
      <c r="X22" s="3" t="s">
        <v>701</v>
      </c>
      <c r="Y22" s="3"/>
      <c r="Z22" s="3"/>
      <c r="AA22" s="3" t="s">
        <v>702</v>
      </c>
      <c r="AB22" s="3" t="s">
        <v>703</v>
      </c>
    </row>
    <row r="23" s="1" customFormat="1" spans="1:58">
      <c r="A23" s="3" t="s">
        <v>704</v>
      </c>
      <c r="B23" s="3" t="s">
        <v>705</v>
      </c>
      <c r="C23" s="3">
        <v>1.228</v>
      </c>
      <c r="D23" s="3" t="s">
        <v>36</v>
      </c>
      <c r="E23" s="3">
        <v>0.0199824</v>
      </c>
      <c r="F23" s="3" t="s">
        <v>706</v>
      </c>
      <c r="G23" s="3">
        <v>60.257</v>
      </c>
      <c r="H23" s="3">
        <v>0.914</v>
      </c>
      <c r="I23" s="3">
        <v>0.897</v>
      </c>
      <c r="J23" s="3">
        <v>0.98</v>
      </c>
      <c r="K23" s="3">
        <v>0.948</v>
      </c>
      <c r="L23" s="3">
        <v>0.962</v>
      </c>
      <c r="M23" s="3">
        <v>0.979</v>
      </c>
      <c r="N23" s="3">
        <v>0.911</v>
      </c>
      <c r="O23" s="3">
        <v>1.01</v>
      </c>
      <c r="P23" s="3">
        <v>0.977</v>
      </c>
      <c r="Q23" s="3">
        <v>1.245</v>
      </c>
      <c r="R23" s="3">
        <v>1.121</v>
      </c>
      <c r="S23" s="3">
        <v>1.06</v>
      </c>
      <c r="T23" s="3" t="s">
        <v>126</v>
      </c>
      <c r="U23" s="3" t="s">
        <v>707</v>
      </c>
      <c r="V23" s="3" t="s">
        <v>708</v>
      </c>
      <c r="W23" s="3" t="s">
        <v>709</v>
      </c>
      <c r="X23" s="3" t="s">
        <v>710</v>
      </c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</row>
    <row r="24" s="1" customFormat="1" spans="1:58">
      <c r="A24" s="3" t="s">
        <v>103</v>
      </c>
      <c r="B24" s="3" t="s">
        <v>104</v>
      </c>
      <c r="C24" s="3">
        <v>2.51</v>
      </c>
      <c r="D24" s="3" t="s">
        <v>36</v>
      </c>
      <c r="E24" s="3">
        <v>0.015182</v>
      </c>
      <c r="F24" s="3" t="s">
        <v>105</v>
      </c>
      <c r="G24" s="3">
        <v>57.932</v>
      </c>
      <c r="H24" s="3">
        <v>0.58</v>
      </c>
      <c r="I24" s="3">
        <v>0.589</v>
      </c>
      <c r="J24" s="3"/>
      <c r="K24" s="3">
        <v>1.231</v>
      </c>
      <c r="L24" s="3">
        <v>1.202</v>
      </c>
      <c r="M24" s="3"/>
      <c r="N24" s="3">
        <v>0.657</v>
      </c>
      <c r="O24" s="3">
        <v>0.889</v>
      </c>
      <c r="P24" s="3"/>
      <c r="Q24" s="3">
        <v>1.633</v>
      </c>
      <c r="R24" s="3">
        <v>1.301</v>
      </c>
      <c r="S24" s="3"/>
      <c r="T24" s="3" t="s">
        <v>106</v>
      </c>
      <c r="U24" s="3" t="s">
        <v>107</v>
      </c>
      <c r="V24" s="3"/>
      <c r="W24" s="3" t="s">
        <v>108</v>
      </c>
      <c r="X24" s="3" t="s">
        <v>109</v>
      </c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</row>
    <row r="25" spans="1:28">
      <c r="A25" s="3" t="s">
        <v>711</v>
      </c>
      <c r="B25" s="3" t="s">
        <v>712</v>
      </c>
      <c r="C25" s="3">
        <v>1.213</v>
      </c>
      <c r="D25" s="3" t="s">
        <v>36</v>
      </c>
      <c r="E25" s="3">
        <v>0.00069923</v>
      </c>
      <c r="F25" s="3" t="s">
        <v>713</v>
      </c>
      <c r="G25" s="3">
        <v>64.593</v>
      </c>
      <c r="H25" s="3">
        <v>0.902</v>
      </c>
      <c r="I25" s="3">
        <v>0.901</v>
      </c>
      <c r="J25" s="3">
        <v>0.942</v>
      </c>
      <c r="K25" s="3">
        <v>1.057</v>
      </c>
      <c r="L25" s="3">
        <v>1.14</v>
      </c>
      <c r="M25" s="3">
        <v>0.931</v>
      </c>
      <c r="N25" s="3">
        <v>0.931</v>
      </c>
      <c r="O25" s="3">
        <v>0.877</v>
      </c>
      <c r="P25" s="3">
        <v>1.038</v>
      </c>
      <c r="Q25" s="3">
        <v>1.14</v>
      </c>
      <c r="R25" s="3">
        <v>1.104</v>
      </c>
      <c r="S25" s="3">
        <v>1.086</v>
      </c>
      <c r="T25" s="3" t="s">
        <v>97</v>
      </c>
      <c r="U25" s="3" t="s">
        <v>714</v>
      </c>
      <c r="V25" s="3" t="s">
        <v>715</v>
      </c>
      <c r="W25" s="3" t="s">
        <v>716</v>
      </c>
      <c r="X25" s="3" t="s">
        <v>717</v>
      </c>
      <c r="Y25" s="3"/>
      <c r="Z25" s="3"/>
      <c r="AA25" s="3" t="s">
        <v>718</v>
      </c>
      <c r="AB25" s="3" t="s">
        <v>719</v>
      </c>
    </row>
    <row r="26" spans="1:28">
      <c r="A26" s="3" t="s">
        <v>287</v>
      </c>
      <c r="B26" s="3" t="s">
        <v>288</v>
      </c>
      <c r="C26" s="3">
        <v>1.208</v>
      </c>
      <c r="D26" s="3" t="s">
        <v>36</v>
      </c>
      <c r="E26" s="3">
        <v>0.022703</v>
      </c>
      <c r="F26" s="3" t="s">
        <v>289</v>
      </c>
      <c r="G26" s="3">
        <v>15.039</v>
      </c>
      <c r="H26" s="3">
        <v>0.887</v>
      </c>
      <c r="I26" s="3">
        <v>0.799</v>
      </c>
      <c r="J26" s="3">
        <v>0.919</v>
      </c>
      <c r="K26" s="3">
        <v>1.118</v>
      </c>
      <c r="L26" s="3">
        <v>1.031</v>
      </c>
      <c r="M26" s="3">
        <v>0.945</v>
      </c>
      <c r="N26" s="3">
        <v>0.981</v>
      </c>
      <c r="O26" s="3">
        <v>1.18</v>
      </c>
      <c r="P26" s="3">
        <v>1.02</v>
      </c>
      <c r="Q26" s="3">
        <v>1.063</v>
      </c>
      <c r="R26" s="3">
        <v>0.986</v>
      </c>
      <c r="S26" s="3">
        <v>1.097</v>
      </c>
      <c r="T26" s="3" t="s">
        <v>38</v>
      </c>
      <c r="U26" s="3" t="s">
        <v>290</v>
      </c>
      <c r="V26" s="3" t="s">
        <v>291</v>
      </c>
      <c r="W26" s="3" t="s">
        <v>292</v>
      </c>
      <c r="X26" s="3" t="s">
        <v>293</v>
      </c>
      <c r="Y26" s="3"/>
      <c r="Z26" s="3"/>
      <c r="AA26" s="3" t="s">
        <v>294</v>
      </c>
      <c r="AB26" s="3" t="s">
        <v>295</v>
      </c>
    </row>
    <row r="27" spans="1:28">
      <c r="A27" s="3" t="s">
        <v>110</v>
      </c>
      <c r="B27" s="3" t="s">
        <v>111</v>
      </c>
      <c r="C27" s="3">
        <v>1.515</v>
      </c>
      <c r="D27" s="3" t="s">
        <v>36</v>
      </c>
      <c r="E27" s="3">
        <v>0.0099433</v>
      </c>
      <c r="F27" s="3" t="s">
        <v>112</v>
      </c>
      <c r="G27" s="3">
        <v>22.804</v>
      </c>
      <c r="H27" s="3">
        <v>0.751</v>
      </c>
      <c r="I27" s="3">
        <v>0.818</v>
      </c>
      <c r="J27" s="3">
        <v>0.908</v>
      </c>
      <c r="K27" s="3">
        <v>0.975</v>
      </c>
      <c r="L27" s="3">
        <v>1.071</v>
      </c>
      <c r="M27" s="3">
        <v>0.99</v>
      </c>
      <c r="N27" s="3">
        <v>0.933</v>
      </c>
      <c r="O27" s="3">
        <v>0.939</v>
      </c>
      <c r="P27" s="3">
        <v>0.935</v>
      </c>
      <c r="Q27" s="3">
        <v>1.423</v>
      </c>
      <c r="R27" s="3">
        <v>1.212</v>
      </c>
      <c r="S27" s="3">
        <v>1.118</v>
      </c>
      <c r="T27" s="3" t="s">
        <v>53</v>
      </c>
      <c r="U27" s="3" t="s">
        <v>113</v>
      </c>
      <c r="V27" s="3" t="s">
        <v>114</v>
      </c>
      <c r="W27" s="3" t="s">
        <v>115</v>
      </c>
      <c r="X27" s="3" t="s">
        <v>116</v>
      </c>
      <c r="Y27" s="3"/>
      <c r="Z27" s="3"/>
      <c r="AA27" s="3"/>
      <c r="AB27" s="3"/>
    </row>
    <row r="28" spans="1:28">
      <c r="A28" s="3" t="s">
        <v>305</v>
      </c>
      <c r="B28" s="3" t="s">
        <v>306</v>
      </c>
      <c r="C28" s="3">
        <v>0.759</v>
      </c>
      <c r="D28" s="3" t="s">
        <v>51</v>
      </c>
      <c r="E28" s="3">
        <v>0.038676</v>
      </c>
      <c r="F28" s="3" t="s">
        <v>307</v>
      </c>
      <c r="G28" s="3">
        <v>36.388</v>
      </c>
      <c r="H28" s="3">
        <v>1.292</v>
      </c>
      <c r="I28" s="3">
        <v>1.217</v>
      </c>
      <c r="J28" s="3">
        <v>1.057</v>
      </c>
      <c r="K28" s="3">
        <v>1.005</v>
      </c>
      <c r="L28" s="3">
        <v>0.935</v>
      </c>
      <c r="M28" s="3">
        <v>1.049</v>
      </c>
      <c r="N28" s="3">
        <v>0.867</v>
      </c>
      <c r="O28" s="3">
        <v>1.037</v>
      </c>
      <c r="P28" s="3">
        <v>0.864</v>
      </c>
      <c r="Q28" s="3">
        <v>0.817</v>
      </c>
      <c r="R28" s="3">
        <v>0.86</v>
      </c>
      <c r="S28" s="3">
        <v>1.028</v>
      </c>
      <c r="T28" s="3" t="s">
        <v>79</v>
      </c>
      <c r="U28" s="3" t="s">
        <v>308</v>
      </c>
      <c r="V28" s="3" t="s">
        <v>309</v>
      </c>
      <c r="W28" s="3" t="s">
        <v>310</v>
      </c>
      <c r="X28" s="3"/>
      <c r="Y28" s="3"/>
      <c r="Z28" s="3"/>
      <c r="AA28" s="3" t="s">
        <v>311</v>
      </c>
      <c r="AB28" s="3" t="s">
        <v>312</v>
      </c>
    </row>
    <row r="29" spans="1:28">
      <c r="A29" s="3" t="s">
        <v>720</v>
      </c>
      <c r="B29" s="3" t="s">
        <v>721</v>
      </c>
      <c r="C29" s="3">
        <v>1.404</v>
      </c>
      <c r="D29" s="3" t="s">
        <v>36</v>
      </c>
      <c r="E29" s="3">
        <v>0.0064849</v>
      </c>
      <c r="F29" s="3" t="s">
        <v>722</v>
      </c>
      <c r="G29" s="3">
        <v>38.399</v>
      </c>
      <c r="H29" s="3">
        <v>0.987</v>
      </c>
      <c r="I29" s="3">
        <v>0.86</v>
      </c>
      <c r="J29" s="3">
        <v>0.792</v>
      </c>
      <c r="K29" s="3">
        <v>0.926</v>
      </c>
      <c r="L29" s="3">
        <v>0.988</v>
      </c>
      <c r="M29" s="3">
        <v>1.162</v>
      </c>
      <c r="N29" s="3">
        <v>0.86</v>
      </c>
      <c r="O29" s="3">
        <v>0.939</v>
      </c>
      <c r="P29" s="3">
        <v>0.812</v>
      </c>
      <c r="Q29" s="3">
        <v>1.207</v>
      </c>
      <c r="R29" s="3">
        <v>1.228</v>
      </c>
      <c r="S29" s="3">
        <v>1.271</v>
      </c>
      <c r="T29" s="3" t="s">
        <v>126</v>
      </c>
      <c r="U29" s="3"/>
      <c r="V29" s="3"/>
      <c r="W29" s="3"/>
      <c r="X29" s="3" t="s">
        <v>723</v>
      </c>
      <c r="Y29" s="3"/>
      <c r="Z29" s="3"/>
      <c r="AA29" s="3"/>
      <c r="AB29" s="3"/>
    </row>
    <row r="30" spans="1:28">
      <c r="A30" s="3" t="s">
        <v>322</v>
      </c>
      <c r="B30" s="3" t="s">
        <v>323</v>
      </c>
      <c r="C30" s="3">
        <v>0.811</v>
      </c>
      <c r="D30" s="3" t="s">
        <v>51</v>
      </c>
      <c r="E30" s="3">
        <v>0.0054412</v>
      </c>
      <c r="F30" s="3" t="s">
        <v>324</v>
      </c>
      <c r="G30" s="3">
        <v>33.986</v>
      </c>
      <c r="H30" s="3">
        <v>1.108</v>
      </c>
      <c r="I30" s="3">
        <v>1.063</v>
      </c>
      <c r="J30" s="3">
        <v>1.166</v>
      </c>
      <c r="K30" s="3">
        <v>0.966</v>
      </c>
      <c r="L30" s="3">
        <v>1.044</v>
      </c>
      <c r="M30" s="3">
        <v>1.1</v>
      </c>
      <c r="N30" s="3">
        <v>0.991</v>
      </c>
      <c r="O30" s="3">
        <v>0.921</v>
      </c>
      <c r="P30" s="3">
        <v>0.851</v>
      </c>
      <c r="Q30" s="3">
        <v>0.891</v>
      </c>
      <c r="R30" s="3">
        <v>0.95</v>
      </c>
      <c r="S30" s="3">
        <v>0.866</v>
      </c>
      <c r="T30" s="3" t="s">
        <v>97</v>
      </c>
      <c r="U30" s="3"/>
      <c r="V30" s="3"/>
      <c r="W30" s="3" t="s">
        <v>100</v>
      </c>
      <c r="X30" s="3" t="s">
        <v>325</v>
      </c>
      <c r="Y30" s="3"/>
      <c r="Z30" s="3"/>
      <c r="AA30" s="3" t="s">
        <v>326</v>
      </c>
      <c r="AB30" s="3" t="s">
        <v>327</v>
      </c>
    </row>
    <row r="31" spans="1:28">
      <c r="A31" s="3" t="s">
        <v>724</v>
      </c>
      <c r="B31" s="3" t="s">
        <v>725</v>
      </c>
      <c r="C31" s="3">
        <v>1.317</v>
      </c>
      <c r="D31" s="3" t="s">
        <v>36</v>
      </c>
      <c r="E31" s="3">
        <v>0.020999</v>
      </c>
      <c r="F31" s="3" t="s">
        <v>726</v>
      </c>
      <c r="G31" s="3">
        <v>14.134</v>
      </c>
      <c r="H31" s="3">
        <v>0.707</v>
      </c>
      <c r="I31" s="3">
        <v>0.866</v>
      </c>
      <c r="J31" s="3">
        <v>0.883</v>
      </c>
      <c r="K31" s="3">
        <v>1.117</v>
      </c>
      <c r="L31" s="3">
        <v>0.894</v>
      </c>
      <c r="M31" s="3">
        <v>1.182</v>
      </c>
      <c r="N31" s="3">
        <v>1.152</v>
      </c>
      <c r="O31" s="3">
        <v>1.069</v>
      </c>
      <c r="P31" s="3">
        <v>0.891</v>
      </c>
      <c r="Q31" s="3">
        <v>1.039</v>
      </c>
      <c r="R31" s="3">
        <v>1.134</v>
      </c>
      <c r="S31" s="3">
        <v>1.062</v>
      </c>
      <c r="T31" s="3" t="s">
        <v>97</v>
      </c>
      <c r="U31" s="3" t="s">
        <v>727</v>
      </c>
      <c r="V31" s="3" t="s">
        <v>269</v>
      </c>
      <c r="W31" s="3" t="s">
        <v>728</v>
      </c>
      <c r="X31" s="3" t="s">
        <v>729</v>
      </c>
      <c r="Y31" s="3" t="s">
        <v>730</v>
      </c>
      <c r="Z31" s="3" t="s">
        <v>731</v>
      </c>
      <c r="AA31" s="3" t="s">
        <v>732</v>
      </c>
      <c r="AB31" s="3" t="s">
        <v>733</v>
      </c>
    </row>
    <row r="32" spans="1:28">
      <c r="A32" s="3" t="s">
        <v>734</v>
      </c>
      <c r="B32" s="3" t="s">
        <v>735</v>
      </c>
      <c r="C32" s="3">
        <v>1.261</v>
      </c>
      <c r="D32" s="3" t="s">
        <v>36</v>
      </c>
      <c r="E32" s="3">
        <v>0.0073589</v>
      </c>
      <c r="F32" s="3" t="s">
        <v>736</v>
      </c>
      <c r="G32" s="3">
        <v>17.22</v>
      </c>
      <c r="H32" s="3">
        <v>0.885</v>
      </c>
      <c r="I32" s="3">
        <v>0.842</v>
      </c>
      <c r="J32" s="3">
        <v>0.935</v>
      </c>
      <c r="K32" s="3">
        <v>1.038</v>
      </c>
      <c r="L32" s="3">
        <v>0.843</v>
      </c>
      <c r="M32" s="3">
        <v>1</v>
      </c>
      <c r="N32" s="3">
        <v>0.974</v>
      </c>
      <c r="O32" s="3">
        <v>1.125</v>
      </c>
      <c r="P32" s="3">
        <v>1.025</v>
      </c>
      <c r="Q32" s="3">
        <v>1.131</v>
      </c>
      <c r="R32" s="3">
        <v>1.179</v>
      </c>
      <c r="S32" s="3">
        <v>1.047</v>
      </c>
      <c r="T32" s="3" t="s">
        <v>53</v>
      </c>
      <c r="U32" s="3" t="s">
        <v>737</v>
      </c>
      <c r="V32" s="3" t="s">
        <v>71</v>
      </c>
      <c r="W32" s="3" t="s">
        <v>738</v>
      </c>
      <c r="X32" s="3" t="s">
        <v>739</v>
      </c>
      <c r="Y32" s="3"/>
      <c r="Z32" s="3"/>
      <c r="AA32" s="3"/>
      <c r="AB32" s="3"/>
    </row>
    <row r="33" spans="1:28">
      <c r="A33" s="3" t="s">
        <v>337</v>
      </c>
      <c r="B33" s="3" t="s">
        <v>338</v>
      </c>
      <c r="C33" s="3">
        <v>0.732</v>
      </c>
      <c r="D33" s="3" t="s">
        <v>51</v>
      </c>
      <c r="E33" s="3">
        <v>0.00029597</v>
      </c>
      <c r="F33" s="3" t="s">
        <v>339</v>
      </c>
      <c r="G33" s="3">
        <v>181.7</v>
      </c>
      <c r="H33" s="3">
        <v>1.204</v>
      </c>
      <c r="I33" s="3">
        <v>1.167</v>
      </c>
      <c r="J33" s="3">
        <v>1.266</v>
      </c>
      <c r="K33" s="3">
        <v>1.01</v>
      </c>
      <c r="L33" s="3">
        <v>1.083</v>
      </c>
      <c r="M33" s="3">
        <v>1.144</v>
      </c>
      <c r="N33" s="3">
        <v>0.902</v>
      </c>
      <c r="O33" s="3">
        <v>0.853</v>
      </c>
      <c r="P33" s="3">
        <v>0.737</v>
      </c>
      <c r="Q33" s="3">
        <v>0.873</v>
      </c>
      <c r="R33" s="3">
        <v>0.907</v>
      </c>
      <c r="S33" s="3">
        <v>0.881</v>
      </c>
      <c r="T33" s="3" t="s">
        <v>79</v>
      </c>
      <c r="U33" s="3"/>
      <c r="V33" s="3"/>
      <c r="W33" s="3"/>
      <c r="X33" s="3"/>
      <c r="Y33" s="3"/>
      <c r="Z33" s="3"/>
      <c r="AA33" s="3" t="s">
        <v>340</v>
      </c>
      <c r="AB33" s="3" t="s">
        <v>341</v>
      </c>
    </row>
    <row r="34" spans="1:28">
      <c r="A34" s="3" t="s">
        <v>740</v>
      </c>
      <c r="B34" s="3" t="s">
        <v>741</v>
      </c>
      <c r="C34" s="3">
        <v>1.445</v>
      </c>
      <c r="D34" s="3" t="s">
        <v>36</v>
      </c>
      <c r="E34" s="3">
        <v>0.0102412</v>
      </c>
      <c r="F34" s="3" t="s">
        <v>742</v>
      </c>
      <c r="G34" s="3">
        <v>47.76</v>
      </c>
      <c r="H34" s="3">
        <v>0.829</v>
      </c>
      <c r="I34" s="3">
        <v>0.945</v>
      </c>
      <c r="J34" s="3">
        <v>0.726</v>
      </c>
      <c r="K34" s="3">
        <v>0.928</v>
      </c>
      <c r="L34" s="3">
        <v>1.001</v>
      </c>
      <c r="M34" s="3">
        <v>1.096</v>
      </c>
      <c r="N34" s="3">
        <v>0.967</v>
      </c>
      <c r="O34" s="3">
        <v>0.92</v>
      </c>
      <c r="P34" s="3">
        <v>0.983</v>
      </c>
      <c r="Q34" s="3">
        <v>1.261</v>
      </c>
      <c r="R34" s="3">
        <v>1.14</v>
      </c>
      <c r="S34" s="3">
        <v>1.211</v>
      </c>
      <c r="T34" s="3" t="s">
        <v>38</v>
      </c>
      <c r="U34" s="3" t="s">
        <v>743</v>
      </c>
      <c r="V34" s="3" t="s">
        <v>81</v>
      </c>
      <c r="W34" s="3" t="s">
        <v>744</v>
      </c>
      <c r="X34" s="3" t="s">
        <v>745</v>
      </c>
      <c r="Y34" s="3"/>
      <c r="Z34" s="3"/>
      <c r="AA34" s="3" t="s">
        <v>746</v>
      </c>
      <c r="AB34" s="3" t="s">
        <v>747</v>
      </c>
    </row>
    <row r="35" spans="1:28">
      <c r="A35" s="3" t="s">
        <v>342</v>
      </c>
      <c r="B35" s="3" t="s">
        <v>343</v>
      </c>
      <c r="C35" s="3">
        <v>1.209</v>
      </c>
      <c r="D35" s="3" t="s">
        <v>36</v>
      </c>
      <c r="E35" s="3">
        <v>0.024739</v>
      </c>
      <c r="F35" s="3" t="s">
        <v>344</v>
      </c>
      <c r="G35" s="3">
        <v>16.166</v>
      </c>
      <c r="H35" s="3">
        <v>0.883</v>
      </c>
      <c r="I35" s="3">
        <v>0.785</v>
      </c>
      <c r="J35" s="3">
        <v>0.91</v>
      </c>
      <c r="K35" s="3">
        <v>1.072</v>
      </c>
      <c r="L35" s="3">
        <v>1.001</v>
      </c>
      <c r="M35" s="3">
        <v>0.936</v>
      </c>
      <c r="N35" s="3">
        <v>0.984</v>
      </c>
      <c r="O35" s="3">
        <v>1.257</v>
      </c>
      <c r="P35" s="3">
        <v>1.064</v>
      </c>
      <c r="Q35" s="3">
        <v>1.053</v>
      </c>
      <c r="R35" s="3">
        <v>0.979</v>
      </c>
      <c r="S35" s="3">
        <v>1.085</v>
      </c>
      <c r="T35" s="3" t="s">
        <v>38</v>
      </c>
      <c r="U35" s="3" t="s">
        <v>290</v>
      </c>
      <c r="V35" s="3" t="s">
        <v>291</v>
      </c>
      <c r="W35" s="3" t="s">
        <v>345</v>
      </c>
      <c r="X35" s="3" t="s">
        <v>346</v>
      </c>
      <c r="Y35" s="3"/>
      <c r="Z35" s="3"/>
      <c r="AA35" s="3" t="s">
        <v>294</v>
      </c>
      <c r="AB35" s="3" t="s">
        <v>295</v>
      </c>
    </row>
    <row r="36" spans="1:28">
      <c r="A36" s="3" t="s">
        <v>748</v>
      </c>
      <c r="B36" s="3" t="s">
        <v>749</v>
      </c>
      <c r="C36" s="3">
        <v>1.326</v>
      </c>
      <c r="D36" s="3" t="s">
        <v>36</v>
      </c>
      <c r="E36" s="3">
        <v>0.036121</v>
      </c>
      <c r="F36" s="3" t="s">
        <v>750</v>
      </c>
      <c r="G36" s="3">
        <v>53.224</v>
      </c>
      <c r="H36" s="3">
        <v>0.713</v>
      </c>
      <c r="I36" s="3">
        <v>0.973</v>
      </c>
      <c r="J36" s="3">
        <v>0.869</v>
      </c>
      <c r="K36" s="3">
        <v>0.853</v>
      </c>
      <c r="L36" s="3">
        <v>1.025</v>
      </c>
      <c r="M36" s="3">
        <v>0.901</v>
      </c>
      <c r="N36" s="3">
        <v>1.273</v>
      </c>
      <c r="O36" s="3">
        <v>0.925</v>
      </c>
      <c r="P36" s="3">
        <v>1.1</v>
      </c>
      <c r="Q36" s="3">
        <v>1.171</v>
      </c>
      <c r="R36" s="3">
        <v>1.085</v>
      </c>
      <c r="S36" s="3">
        <v>1.133</v>
      </c>
      <c r="T36" s="3" t="s">
        <v>126</v>
      </c>
      <c r="U36" s="3"/>
      <c r="V36" s="3"/>
      <c r="W36" s="3" t="s">
        <v>751</v>
      </c>
      <c r="X36" s="3"/>
      <c r="Y36" s="3"/>
      <c r="Z36" s="3"/>
      <c r="AA36" s="3" t="s">
        <v>752</v>
      </c>
      <c r="AB36" s="3" t="s">
        <v>753</v>
      </c>
    </row>
    <row r="37" spans="1:28">
      <c r="A37" s="3" t="s">
        <v>754</v>
      </c>
      <c r="B37" s="3" t="s">
        <v>755</v>
      </c>
      <c r="C37" s="3">
        <v>1.233</v>
      </c>
      <c r="D37" s="3" t="s">
        <v>36</v>
      </c>
      <c r="E37" s="3">
        <v>0.0138802</v>
      </c>
      <c r="F37" s="3" t="s">
        <v>756</v>
      </c>
      <c r="G37" s="3">
        <v>15.798</v>
      </c>
      <c r="H37" s="3">
        <v>0.956</v>
      </c>
      <c r="I37" s="3">
        <v>0.961</v>
      </c>
      <c r="J37" s="3">
        <v>0.863</v>
      </c>
      <c r="K37" s="3">
        <v>0.948</v>
      </c>
      <c r="L37" s="3">
        <v>0.81</v>
      </c>
      <c r="M37" s="3">
        <v>0.991</v>
      </c>
      <c r="N37" s="3">
        <v>0.996</v>
      </c>
      <c r="O37" s="3">
        <v>0.987</v>
      </c>
      <c r="P37" s="3">
        <v>1.059</v>
      </c>
      <c r="Q37" s="3">
        <v>1.111</v>
      </c>
      <c r="R37" s="3">
        <v>1.225</v>
      </c>
      <c r="S37" s="3">
        <v>1.092</v>
      </c>
      <c r="T37" s="3" t="s">
        <v>126</v>
      </c>
      <c r="U37" s="3" t="s">
        <v>216</v>
      </c>
      <c r="V37" s="3" t="s">
        <v>757</v>
      </c>
      <c r="W37" s="3" t="s">
        <v>218</v>
      </c>
      <c r="X37" s="3" t="s">
        <v>758</v>
      </c>
      <c r="Y37" s="3"/>
      <c r="Z37" s="3"/>
      <c r="AA37" s="3" t="s">
        <v>759</v>
      </c>
      <c r="AB37" s="3" t="s">
        <v>760</v>
      </c>
    </row>
    <row r="38" spans="1:28">
      <c r="A38" s="3" t="s">
        <v>761</v>
      </c>
      <c r="B38" s="3" t="s">
        <v>762</v>
      </c>
      <c r="C38" s="3">
        <v>1.335</v>
      </c>
      <c r="D38" s="3" t="s">
        <v>36</v>
      </c>
      <c r="E38" s="3">
        <v>0.0110445</v>
      </c>
      <c r="F38" s="3" t="s">
        <v>763</v>
      </c>
      <c r="G38" s="3">
        <v>264.19</v>
      </c>
      <c r="H38" s="3">
        <v>0.804</v>
      </c>
      <c r="I38" s="3">
        <v>0.853</v>
      </c>
      <c r="J38" s="3">
        <v>0.968</v>
      </c>
      <c r="K38" s="3">
        <v>1.042</v>
      </c>
      <c r="L38" s="3">
        <v>0.921</v>
      </c>
      <c r="M38" s="3">
        <v>0.96</v>
      </c>
      <c r="N38" s="3">
        <v>0.95</v>
      </c>
      <c r="O38" s="3">
        <v>1.053</v>
      </c>
      <c r="P38" s="3">
        <v>0.976</v>
      </c>
      <c r="Q38" s="3">
        <v>1.237</v>
      </c>
      <c r="R38" s="3">
        <v>1.171</v>
      </c>
      <c r="S38" s="3">
        <v>1.096</v>
      </c>
      <c r="T38" s="3" t="s">
        <v>79</v>
      </c>
      <c r="U38" s="3" t="s">
        <v>764</v>
      </c>
      <c r="V38" s="3" t="s">
        <v>81</v>
      </c>
      <c r="W38" s="3" t="s">
        <v>100</v>
      </c>
      <c r="X38" s="3"/>
      <c r="Y38" s="3"/>
      <c r="Z38" s="3"/>
      <c r="AA38" s="3" t="s">
        <v>765</v>
      </c>
      <c r="AB38" s="3" t="s">
        <v>766</v>
      </c>
    </row>
    <row r="39" spans="1:28">
      <c r="A39" s="3" t="s">
        <v>767</v>
      </c>
      <c r="B39" s="3" t="s">
        <v>768</v>
      </c>
      <c r="C39" s="3">
        <v>1.296</v>
      </c>
      <c r="D39" s="3" t="s">
        <v>36</v>
      </c>
      <c r="E39" s="3">
        <v>0.0147795</v>
      </c>
      <c r="F39" s="3" t="s">
        <v>769</v>
      </c>
      <c r="G39" s="3">
        <v>24.205</v>
      </c>
      <c r="H39" s="3">
        <v>0.887</v>
      </c>
      <c r="I39" s="3">
        <v>0.884</v>
      </c>
      <c r="J39" s="3">
        <v>0.912</v>
      </c>
      <c r="K39" s="3">
        <v>0.904</v>
      </c>
      <c r="L39" s="3">
        <v>0.887</v>
      </c>
      <c r="M39" s="3">
        <v>0.973</v>
      </c>
      <c r="N39" s="3">
        <v>0.948</v>
      </c>
      <c r="O39" s="3">
        <v>1.001</v>
      </c>
      <c r="P39" s="3">
        <v>1.092</v>
      </c>
      <c r="Q39" s="3">
        <v>1.228</v>
      </c>
      <c r="R39" s="3">
        <v>1.227</v>
      </c>
      <c r="S39" s="3">
        <v>1.021</v>
      </c>
      <c r="T39" s="3" t="s">
        <v>53</v>
      </c>
      <c r="U39" s="3" t="s">
        <v>770</v>
      </c>
      <c r="V39" s="3" t="s">
        <v>771</v>
      </c>
      <c r="W39" s="3" t="s">
        <v>218</v>
      </c>
      <c r="X39" s="3" t="s">
        <v>772</v>
      </c>
      <c r="Y39" s="3"/>
      <c r="Z39" s="3"/>
      <c r="AA39" s="3"/>
      <c r="AB39" s="3"/>
    </row>
    <row r="40" spans="1:28">
      <c r="A40" s="3" t="s">
        <v>773</v>
      </c>
      <c r="B40" s="3" t="s">
        <v>774</v>
      </c>
      <c r="C40" s="3">
        <v>0.755</v>
      </c>
      <c r="D40" s="3" t="s">
        <v>51</v>
      </c>
      <c r="E40" s="3">
        <v>0.022976</v>
      </c>
      <c r="F40" s="3" t="s">
        <v>775</v>
      </c>
      <c r="G40" s="3">
        <v>189.82</v>
      </c>
      <c r="H40" s="3">
        <v>1.126</v>
      </c>
      <c r="I40" s="3">
        <v>1.039</v>
      </c>
      <c r="J40" s="3">
        <v>1.327</v>
      </c>
      <c r="K40" s="3">
        <v>0.939</v>
      </c>
      <c r="L40" s="3">
        <v>1.069</v>
      </c>
      <c r="M40" s="3">
        <v>1.076</v>
      </c>
      <c r="N40" s="3">
        <v>1.007</v>
      </c>
      <c r="O40" s="3">
        <v>0.985</v>
      </c>
      <c r="P40" s="3">
        <v>0.782</v>
      </c>
      <c r="Q40" s="3">
        <v>0.908</v>
      </c>
      <c r="R40" s="3">
        <v>0.897</v>
      </c>
      <c r="S40" s="3">
        <v>0.833</v>
      </c>
      <c r="T40" s="3" t="s">
        <v>126</v>
      </c>
      <c r="U40" s="3"/>
      <c r="V40" s="3" t="s">
        <v>776</v>
      </c>
      <c r="W40" s="3" t="s">
        <v>777</v>
      </c>
      <c r="X40" s="3" t="s">
        <v>778</v>
      </c>
      <c r="Y40" s="3"/>
      <c r="Z40" s="3"/>
      <c r="AA40" s="3" t="s">
        <v>779</v>
      </c>
      <c r="AB40" s="3" t="s">
        <v>780</v>
      </c>
    </row>
    <row r="41" spans="1:28">
      <c r="A41" s="3" t="s">
        <v>130</v>
      </c>
      <c r="B41" s="3" t="s">
        <v>131</v>
      </c>
      <c r="C41" s="3">
        <v>1.295</v>
      </c>
      <c r="D41" s="3" t="s">
        <v>36</v>
      </c>
      <c r="E41" s="3">
        <v>0.0022849</v>
      </c>
      <c r="F41" s="3" t="s">
        <v>132</v>
      </c>
      <c r="G41" s="3">
        <v>14.971</v>
      </c>
      <c r="H41" s="3">
        <v>0.903</v>
      </c>
      <c r="I41" s="3">
        <v>0.806</v>
      </c>
      <c r="J41" s="3">
        <v>0.858</v>
      </c>
      <c r="K41" s="3">
        <v>1.121</v>
      </c>
      <c r="L41" s="3">
        <v>1.105</v>
      </c>
      <c r="M41" s="3">
        <v>1.031</v>
      </c>
      <c r="N41" s="3">
        <v>0.913</v>
      </c>
      <c r="O41" s="3">
        <v>0.964</v>
      </c>
      <c r="P41" s="3">
        <v>1.044</v>
      </c>
      <c r="Q41" s="3">
        <v>1.098</v>
      </c>
      <c r="R41" s="3">
        <v>1.146</v>
      </c>
      <c r="S41" s="3">
        <v>1.079</v>
      </c>
      <c r="T41" s="3" t="s">
        <v>38</v>
      </c>
      <c r="U41" s="3" t="s">
        <v>133</v>
      </c>
      <c r="V41" s="3" t="s">
        <v>134</v>
      </c>
      <c r="W41" s="3" t="s">
        <v>135</v>
      </c>
      <c r="X41" s="3" t="s">
        <v>136</v>
      </c>
      <c r="Y41" s="3"/>
      <c r="Z41" s="3"/>
      <c r="AA41" s="3" t="s">
        <v>137</v>
      </c>
      <c r="AB41" s="3" t="s">
        <v>138</v>
      </c>
    </row>
    <row r="42" spans="1:28">
      <c r="A42" s="3" t="s">
        <v>781</v>
      </c>
      <c r="B42" s="3" t="s">
        <v>782</v>
      </c>
      <c r="C42" s="3">
        <v>1.287</v>
      </c>
      <c r="D42" s="3" t="s">
        <v>36</v>
      </c>
      <c r="E42" s="3">
        <v>0.000176131</v>
      </c>
      <c r="F42" s="3" t="s">
        <v>783</v>
      </c>
      <c r="G42" s="3">
        <v>80.04</v>
      </c>
      <c r="H42" s="3">
        <v>0.88</v>
      </c>
      <c r="I42" s="3">
        <v>0.932</v>
      </c>
      <c r="J42" s="3">
        <v>0.912</v>
      </c>
      <c r="K42" s="3">
        <v>1.087</v>
      </c>
      <c r="L42" s="3">
        <v>0.909</v>
      </c>
      <c r="M42" s="3">
        <v>0.953</v>
      </c>
      <c r="N42" s="3">
        <v>0.9</v>
      </c>
      <c r="O42" s="3">
        <v>0.974</v>
      </c>
      <c r="P42" s="3">
        <v>0.976</v>
      </c>
      <c r="Q42" s="3">
        <v>1.17</v>
      </c>
      <c r="R42" s="3">
        <v>1.184</v>
      </c>
      <c r="S42" s="3">
        <v>1.151</v>
      </c>
      <c r="T42" s="3" t="s">
        <v>126</v>
      </c>
      <c r="U42" s="3" t="s">
        <v>107</v>
      </c>
      <c r="V42" s="3"/>
      <c r="W42" s="3" t="s">
        <v>624</v>
      </c>
      <c r="X42" s="3" t="s">
        <v>784</v>
      </c>
      <c r="Y42" s="3"/>
      <c r="Z42" s="3"/>
      <c r="AA42" s="3" t="s">
        <v>785</v>
      </c>
      <c r="AB42" s="3" t="s">
        <v>786</v>
      </c>
    </row>
    <row r="43" spans="1:28">
      <c r="A43" s="3" t="s">
        <v>787</v>
      </c>
      <c r="B43" s="3" t="s">
        <v>788</v>
      </c>
      <c r="C43" s="3">
        <v>1.21</v>
      </c>
      <c r="D43" s="3" t="s">
        <v>36</v>
      </c>
      <c r="E43" s="3">
        <v>0.0045986</v>
      </c>
      <c r="F43" s="3" t="s">
        <v>789</v>
      </c>
      <c r="G43" s="3">
        <v>43.323</v>
      </c>
      <c r="H43" s="3">
        <v>0.907</v>
      </c>
      <c r="I43" s="3">
        <v>0.929</v>
      </c>
      <c r="J43" s="3">
        <v>0.983</v>
      </c>
      <c r="K43" s="3">
        <v>0.994</v>
      </c>
      <c r="L43" s="3">
        <v>0.965</v>
      </c>
      <c r="M43" s="3">
        <v>0.959</v>
      </c>
      <c r="N43" s="3">
        <v>0.942</v>
      </c>
      <c r="O43" s="3">
        <v>1.02</v>
      </c>
      <c r="P43" s="3">
        <v>0.959</v>
      </c>
      <c r="Q43" s="3">
        <v>1.19</v>
      </c>
      <c r="R43" s="3">
        <v>1.103</v>
      </c>
      <c r="S43" s="3">
        <v>1.119</v>
      </c>
      <c r="T43" s="3" t="s">
        <v>97</v>
      </c>
      <c r="U43" s="3" t="s">
        <v>638</v>
      </c>
      <c r="V43" s="3"/>
      <c r="W43" s="3" t="s">
        <v>639</v>
      </c>
      <c r="X43" s="3" t="s">
        <v>790</v>
      </c>
      <c r="Y43" s="3"/>
      <c r="Z43" s="3"/>
      <c r="AA43" s="3" t="s">
        <v>791</v>
      </c>
      <c r="AB43" s="3" t="s">
        <v>792</v>
      </c>
    </row>
    <row r="44" spans="1:28">
      <c r="A44" s="3" t="s">
        <v>793</v>
      </c>
      <c r="B44" s="3" t="s">
        <v>794</v>
      </c>
      <c r="C44" s="3">
        <v>1.5</v>
      </c>
      <c r="D44" s="3" t="s">
        <v>36</v>
      </c>
      <c r="E44" s="3">
        <v>0.0023996</v>
      </c>
      <c r="F44" s="3" t="s">
        <v>795</v>
      </c>
      <c r="G44" s="3">
        <v>24.305</v>
      </c>
      <c r="H44" s="3">
        <v>0.854</v>
      </c>
      <c r="I44" s="3">
        <v>0.849</v>
      </c>
      <c r="J44" s="3">
        <v>0.82</v>
      </c>
      <c r="K44" s="3">
        <v>0.883</v>
      </c>
      <c r="L44" s="3">
        <v>0.912</v>
      </c>
      <c r="M44" s="3">
        <v>0.939</v>
      </c>
      <c r="N44" s="3">
        <v>0.936</v>
      </c>
      <c r="O44" s="3">
        <v>0.885</v>
      </c>
      <c r="P44" s="3">
        <v>1.086</v>
      </c>
      <c r="Q44" s="3">
        <v>1.337</v>
      </c>
      <c r="R44" s="3">
        <v>1.327</v>
      </c>
      <c r="S44" s="3">
        <v>1.121</v>
      </c>
      <c r="T44" s="3" t="s">
        <v>38</v>
      </c>
      <c r="U44" s="3" t="s">
        <v>216</v>
      </c>
      <c r="V44" s="3" t="s">
        <v>796</v>
      </c>
      <c r="W44" s="3" t="s">
        <v>681</v>
      </c>
      <c r="X44" s="3" t="s">
        <v>797</v>
      </c>
      <c r="Y44" s="3"/>
      <c r="Z44" s="3"/>
      <c r="AA44" s="3"/>
      <c r="AB44" s="3"/>
    </row>
    <row r="45" spans="1:28">
      <c r="A45" s="3" t="s">
        <v>798</v>
      </c>
      <c r="B45" s="3" t="s">
        <v>799</v>
      </c>
      <c r="C45" s="3">
        <v>1.245</v>
      </c>
      <c r="D45" s="3" t="s">
        <v>36</v>
      </c>
      <c r="E45" s="3">
        <v>0.0063954</v>
      </c>
      <c r="F45" s="3" t="s">
        <v>800</v>
      </c>
      <c r="G45" s="3">
        <v>136.23</v>
      </c>
      <c r="H45" s="3">
        <v>0.95</v>
      </c>
      <c r="I45" s="3">
        <v>0.827</v>
      </c>
      <c r="J45" s="3">
        <v>0.877</v>
      </c>
      <c r="K45" s="3">
        <v>1.016</v>
      </c>
      <c r="L45" s="3">
        <v>1.039</v>
      </c>
      <c r="M45" s="3">
        <v>1.031</v>
      </c>
      <c r="N45" s="3">
        <v>0.998</v>
      </c>
      <c r="O45" s="3">
        <v>1.018</v>
      </c>
      <c r="P45" s="3">
        <v>1.01</v>
      </c>
      <c r="Q45" s="3">
        <v>1.083</v>
      </c>
      <c r="R45" s="3">
        <v>1.13</v>
      </c>
      <c r="S45" s="3">
        <v>1.092</v>
      </c>
      <c r="T45" s="3" t="s">
        <v>38</v>
      </c>
      <c r="U45" s="3" t="s">
        <v>801</v>
      </c>
      <c r="V45" s="3" t="s">
        <v>802</v>
      </c>
      <c r="W45" s="3"/>
      <c r="X45" s="3" t="s">
        <v>803</v>
      </c>
      <c r="Y45" s="3"/>
      <c r="Z45" s="3"/>
      <c r="AA45" s="3" t="s">
        <v>804</v>
      </c>
      <c r="AB45" s="3" t="s">
        <v>805</v>
      </c>
    </row>
    <row r="46" spans="1:28">
      <c r="A46" s="3" t="s">
        <v>806</v>
      </c>
      <c r="B46" s="3" t="s">
        <v>807</v>
      </c>
      <c r="C46" s="3">
        <v>1.208</v>
      </c>
      <c r="D46" s="3" t="s">
        <v>36</v>
      </c>
      <c r="E46" s="3">
        <v>0.00067549</v>
      </c>
      <c r="F46" s="3" t="s">
        <v>808</v>
      </c>
      <c r="G46" s="3">
        <v>79.678</v>
      </c>
      <c r="H46" s="3">
        <v>0.901</v>
      </c>
      <c r="I46" s="3">
        <v>0.937</v>
      </c>
      <c r="J46" s="3">
        <v>0.961</v>
      </c>
      <c r="K46" s="3">
        <v>1.043</v>
      </c>
      <c r="L46" s="3">
        <v>0.96</v>
      </c>
      <c r="M46" s="3">
        <v>0.966</v>
      </c>
      <c r="N46" s="3">
        <v>0.915</v>
      </c>
      <c r="O46" s="3">
        <v>0.96</v>
      </c>
      <c r="P46" s="3">
        <v>0.95</v>
      </c>
      <c r="Q46" s="3">
        <v>1.141</v>
      </c>
      <c r="R46" s="3">
        <v>1.125</v>
      </c>
      <c r="S46" s="3">
        <v>1.116</v>
      </c>
      <c r="T46" s="3" t="s">
        <v>126</v>
      </c>
      <c r="U46" s="3" t="s">
        <v>809</v>
      </c>
      <c r="V46" s="3"/>
      <c r="W46" s="3" t="s">
        <v>810</v>
      </c>
      <c r="X46" s="3" t="s">
        <v>811</v>
      </c>
      <c r="Y46" s="3"/>
      <c r="Z46" s="3"/>
      <c r="AA46" s="3" t="s">
        <v>812</v>
      </c>
      <c r="AB46" s="3" t="s">
        <v>813</v>
      </c>
    </row>
    <row r="47" spans="1:28">
      <c r="A47" s="3" t="s">
        <v>814</v>
      </c>
      <c r="B47" s="3" t="s">
        <v>815</v>
      </c>
      <c r="C47" s="3">
        <v>1.245</v>
      </c>
      <c r="D47" s="3" t="s">
        <v>36</v>
      </c>
      <c r="E47" s="3">
        <v>0.022716</v>
      </c>
      <c r="F47" s="3" t="s">
        <v>816</v>
      </c>
      <c r="G47" s="3">
        <v>15.892</v>
      </c>
      <c r="H47" s="3">
        <v>1.002</v>
      </c>
      <c r="I47" s="3">
        <v>0.96</v>
      </c>
      <c r="J47" s="3">
        <v>0.858</v>
      </c>
      <c r="K47" s="3">
        <v>0.897</v>
      </c>
      <c r="L47" s="3">
        <v>0.897</v>
      </c>
      <c r="M47" s="3">
        <v>0.892</v>
      </c>
      <c r="N47" s="3">
        <v>0.872</v>
      </c>
      <c r="O47" s="3">
        <v>0.957</v>
      </c>
      <c r="P47" s="3">
        <v>1.157</v>
      </c>
      <c r="Q47" s="3">
        <v>1.245</v>
      </c>
      <c r="R47" s="3">
        <v>1.18</v>
      </c>
      <c r="S47" s="3">
        <v>1.086</v>
      </c>
      <c r="T47" s="3" t="s">
        <v>38</v>
      </c>
      <c r="U47" s="3" t="s">
        <v>817</v>
      </c>
      <c r="V47" s="3" t="s">
        <v>818</v>
      </c>
      <c r="W47" s="3" t="s">
        <v>819</v>
      </c>
      <c r="X47" s="3" t="s">
        <v>820</v>
      </c>
      <c r="Y47" s="3" t="s">
        <v>821</v>
      </c>
      <c r="Z47" s="3" t="s">
        <v>822</v>
      </c>
      <c r="AA47" s="3" t="s">
        <v>823</v>
      </c>
      <c r="AB47" s="3" t="s">
        <v>824</v>
      </c>
    </row>
    <row r="48" spans="1:28">
      <c r="A48" s="3" t="s">
        <v>825</v>
      </c>
      <c r="B48" s="3" t="s">
        <v>826</v>
      </c>
      <c r="C48" s="3">
        <v>0.635</v>
      </c>
      <c r="D48" s="3" t="s">
        <v>51</v>
      </c>
      <c r="E48" s="3">
        <v>0.025585</v>
      </c>
      <c r="F48" s="3" t="s">
        <v>827</v>
      </c>
      <c r="G48" s="3">
        <v>29.594</v>
      </c>
      <c r="H48" s="3">
        <v>1.274</v>
      </c>
      <c r="I48" s="3">
        <v>1.152</v>
      </c>
      <c r="J48" s="3">
        <v>1.29</v>
      </c>
      <c r="K48" s="3">
        <v>0.851</v>
      </c>
      <c r="L48" s="3">
        <v>0.96</v>
      </c>
      <c r="M48" s="3">
        <v>1.187</v>
      </c>
      <c r="N48" s="3">
        <v>0.992</v>
      </c>
      <c r="O48" s="3">
        <v>1.287</v>
      </c>
      <c r="P48" s="3">
        <v>0.637</v>
      </c>
      <c r="Q48" s="3">
        <v>0.844</v>
      </c>
      <c r="R48" s="3">
        <v>0.599</v>
      </c>
      <c r="S48" s="3">
        <v>0.917</v>
      </c>
      <c r="T48" s="3" t="s">
        <v>97</v>
      </c>
      <c r="U48" s="3" t="s">
        <v>828</v>
      </c>
      <c r="V48" s="3" t="s">
        <v>829</v>
      </c>
      <c r="W48" s="3" t="s">
        <v>830</v>
      </c>
      <c r="X48" s="3" t="s">
        <v>601</v>
      </c>
      <c r="Y48" s="3"/>
      <c r="Z48" s="3"/>
      <c r="AA48" s="3" t="s">
        <v>831</v>
      </c>
      <c r="AB48" s="3" t="s">
        <v>832</v>
      </c>
    </row>
    <row r="49" spans="1:28">
      <c r="A49" s="3" t="s">
        <v>833</v>
      </c>
      <c r="B49" s="3" t="s">
        <v>834</v>
      </c>
      <c r="C49" s="3">
        <v>1.244</v>
      </c>
      <c r="D49" s="3" t="s">
        <v>36</v>
      </c>
      <c r="E49" s="3">
        <v>0.04428</v>
      </c>
      <c r="F49" s="3" t="s">
        <v>835</v>
      </c>
      <c r="G49" s="3">
        <v>31.693</v>
      </c>
      <c r="H49" s="3">
        <v>0.983</v>
      </c>
      <c r="I49" s="3">
        <v>0.958</v>
      </c>
      <c r="J49" s="3">
        <v>0.876</v>
      </c>
      <c r="K49" s="3">
        <v>1.077</v>
      </c>
      <c r="L49" s="3">
        <v>1.018</v>
      </c>
      <c r="M49" s="3">
        <v>0.922</v>
      </c>
      <c r="N49" s="3">
        <v>0.868</v>
      </c>
      <c r="O49" s="3">
        <v>0.947</v>
      </c>
      <c r="P49" s="3">
        <v>0.862</v>
      </c>
      <c r="Q49" s="3">
        <v>1.093</v>
      </c>
      <c r="R49" s="3">
        <v>1.085</v>
      </c>
      <c r="S49" s="3">
        <v>1.325</v>
      </c>
      <c r="T49" s="3" t="s">
        <v>126</v>
      </c>
      <c r="U49" s="3" t="s">
        <v>836</v>
      </c>
      <c r="V49" s="3" t="s">
        <v>71</v>
      </c>
      <c r="W49" s="3" t="s">
        <v>837</v>
      </c>
      <c r="X49" s="3" t="s">
        <v>838</v>
      </c>
      <c r="Y49" s="3"/>
      <c r="Z49" s="3"/>
      <c r="AA49" s="3" t="s">
        <v>626</v>
      </c>
      <c r="AB49" s="3" t="s">
        <v>627</v>
      </c>
    </row>
    <row r="50" spans="1:28">
      <c r="A50" s="3" t="s">
        <v>139</v>
      </c>
      <c r="B50" s="3" t="s">
        <v>140</v>
      </c>
      <c r="C50" s="3">
        <v>1.365</v>
      </c>
      <c r="D50" s="3" t="s">
        <v>36</v>
      </c>
      <c r="E50" s="3">
        <v>0.0034759</v>
      </c>
      <c r="F50" s="3" t="s">
        <v>141</v>
      </c>
      <c r="G50" s="3">
        <v>13.039</v>
      </c>
      <c r="H50" s="3">
        <v>0.793</v>
      </c>
      <c r="I50" s="3">
        <v>0.765</v>
      </c>
      <c r="J50" s="3">
        <v>0.9</v>
      </c>
      <c r="K50" s="3">
        <v>1.109</v>
      </c>
      <c r="L50" s="3">
        <v>1.077</v>
      </c>
      <c r="M50" s="3">
        <v>1.001</v>
      </c>
      <c r="N50" s="3">
        <v>1.049</v>
      </c>
      <c r="O50" s="3">
        <v>1.06</v>
      </c>
      <c r="P50" s="3">
        <v>0.914</v>
      </c>
      <c r="Q50" s="3">
        <v>1.105</v>
      </c>
      <c r="R50" s="3">
        <v>1.105</v>
      </c>
      <c r="S50" s="3">
        <v>1.144</v>
      </c>
      <c r="T50" s="3" t="s">
        <v>38</v>
      </c>
      <c r="U50" s="3"/>
      <c r="V50" s="3"/>
      <c r="W50" s="3"/>
      <c r="X50" s="3"/>
      <c r="Y50" s="3"/>
      <c r="Z50" s="3"/>
      <c r="AA50" s="3"/>
      <c r="AB50" s="3"/>
    </row>
    <row r="51" spans="1:28">
      <c r="A51" s="3" t="s">
        <v>389</v>
      </c>
      <c r="B51" s="3" t="s">
        <v>390</v>
      </c>
      <c r="C51" s="3">
        <v>0.742</v>
      </c>
      <c r="D51" s="3" t="s">
        <v>51</v>
      </c>
      <c r="E51" s="3">
        <v>0.0061637</v>
      </c>
      <c r="F51" s="3" t="s">
        <v>391</v>
      </c>
      <c r="G51" s="3">
        <v>83.343</v>
      </c>
      <c r="H51" s="3">
        <v>1.336</v>
      </c>
      <c r="I51" s="3">
        <v>1.12</v>
      </c>
      <c r="J51" s="3">
        <v>1.233</v>
      </c>
      <c r="K51" s="3">
        <v>0.902</v>
      </c>
      <c r="L51" s="3">
        <v>1.104</v>
      </c>
      <c r="M51" s="3">
        <v>1</v>
      </c>
      <c r="N51" s="3">
        <v>0.827</v>
      </c>
      <c r="O51" s="3">
        <v>0.881</v>
      </c>
      <c r="P51" s="3">
        <v>0.866</v>
      </c>
      <c r="Q51" s="3">
        <v>0.941</v>
      </c>
      <c r="R51" s="3">
        <v>0.872</v>
      </c>
      <c r="S51" s="3">
        <v>0.926</v>
      </c>
      <c r="T51" s="3" t="s">
        <v>38</v>
      </c>
      <c r="U51" s="3" t="s">
        <v>392</v>
      </c>
      <c r="V51" s="3"/>
      <c r="W51" s="3" t="s">
        <v>393</v>
      </c>
      <c r="X51" s="3" t="s">
        <v>394</v>
      </c>
      <c r="Y51" s="3"/>
      <c r="Z51" s="3"/>
      <c r="AA51" s="3" t="s">
        <v>395</v>
      </c>
      <c r="AB51" s="3" t="s">
        <v>396</v>
      </c>
    </row>
    <row r="52" spans="1:28">
      <c r="A52" s="3" t="s">
        <v>839</v>
      </c>
      <c r="B52" s="3" t="s">
        <v>840</v>
      </c>
      <c r="C52" s="3">
        <v>1.379</v>
      </c>
      <c r="D52" s="3" t="s">
        <v>36</v>
      </c>
      <c r="E52" s="3">
        <v>0.036065</v>
      </c>
      <c r="F52" s="3" t="s">
        <v>841</v>
      </c>
      <c r="G52" s="3">
        <v>32.19</v>
      </c>
      <c r="H52" s="3">
        <v>0.86</v>
      </c>
      <c r="I52" s="3">
        <v>0.866</v>
      </c>
      <c r="J52" s="3">
        <v>0.957</v>
      </c>
      <c r="K52" s="3">
        <v>0.84</v>
      </c>
      <c r="L52" s="3">
        <v>0.917</v>
      </c>
      <c r="M52" s="3">
        <v>0.94</v>
      </c>
      <c r="N52" s="3">
        <v>0.891</v>
      </c>
      <c r="O52" s="3">
        <v>0.992</v>
      </c>
      <c r="P52" s="3">
        <v>1.067</v>
      </c>
      <c r="Q52" s="3">
        <v>1.439</v>
      </c>
      <c r="R52" s="3">
        <v>1.224</v>
      </c>
      <c r="S52" s="3">
        <v>1.036</v>
      </c>
      <c r="T52" s="3" t="s">
        <v>38</v>
      </c>
      <c r="U52" s="3" t="s">
        <v>842</v>
      </c>
      <c r="V52" s="3" t="s">
        <v>843</v>
      </c>
      <c r="W52" s="3" t="s">
        <v>844</v>
      </c>
      <c r="X52" s="3" t="s">
        <v>845</v>
      </c>
      <c r="Y52" s="3"/>
      <c r="Z52" s="3"/>
      <c r="AA52" s="3" t="s">
        <v>846</v>
      </c>
      <c r="AB52" s="3" t="s">
        <v>847</v>
      </c>
    </row>
    <row r="53" spans="1:28">
      <c r="A53" s="3" t="s">
        <v>397</v>
      </c>
      <c r="B53" s="3" t="s">
        <v>398</v>
      </c>
      <c r="C53" s="3">
        <v>0.803</v>
      </c>
      <c r="D53" s="3" t="s">
        <v>51</v>
      </c>
      <c r="E53" s="3">
        <v>0.038344</v>
      </c>
      <c r="F53" s="3" t="s">
        <v>399</v>
      </c>
      <c r="G53" s="3">
        <v>7.7876</v>
      </c>
      <c r="H53" s="3"/>
      <c r="I53" s="3">
        <v>1.111</v>
      </c>
      <c r="J53" s="3">
        <v>1.134</v>
      </c>
      <c r="K53" s="3"/>
      <c r="L53" s="3">
        <v>1.213</v>
      </c>
      <c r="M53" s="3">
        <v>1.057</v>
      </c>
      <c r="N53" s="3"/>
      <c r="O53" s="3">
        <v>0.842</v>
      </c>
      <c r="P53" s="3">
        <v>0.886</v>
      </c>
      <c r="Q53" s="3"/>
      <c r="R53" s="3">
        <v>0.862</v>
      </c>
      <c r="S53" s="3">
        <v>0.94</v>
      </c>
      <c r="T53" s="3" t="s">
        <v>38</v>
      </c>
      <c r="U53" s="3"/>
      <c r="V53" s="3"/>
      <c r="W53" s="3"/>
      <c r="X53" s="3" t="s">
        <v>400</v>
      </c>
      <c r="Y53" s="3"/>
      <c r="Z53" s="3"/>
      <c r="AA53" s="3"/>
      <c r="AB53" s="3"/>
    </row>
    <row r="54" spans="1:28">
      <c r="A54" s="3" t="s">
        <v>848</v>
      </c>
      <c r="B54" s="3" t="s">
        <v>849</v>
      </c>
      <c r="C54" s="3">
        <v>1.298</v>
      </c>
      <c r="D54" s="3" t="s">
        <v>36</v>
      </c>
      <c r="E54" s="3">
        <v>0.0052768</v>
      </c>
      <c r="F54" s="3" t="s">
        <v>850</v>
      </c>
      <c r="G54" s="3">
        <v>38.224</v>
      </c>
      <c r="H54" s="3">
        <v>0.892</v>
      </c>
      <c r="I54" s="3">
        <v>0.934</v>
      </c>
      <c r="J54" s="3">
        <v>0.892</v>
      </c>
      <c r="K54" s="3">
        <v>1.049</v>
      </c>
      <c r="L54" s="3">
        <v>0.858</v>
      </c>
      <c r="M54" s="3">
        <v>1.016</v>
      </c>
      <c r="N54" s="3">
        <v>0.943</v>
      </c>
      <c r="O54" s="3">
        <v>0.92</v>
      </c>
      <c r="P54" s="3">
        <v>0.978</v>
      </c>
      <c r="Q54" s="3">
        <v>1.119</v>
      </c>
      <c r="R54" s="3">
        <v>1.283</v>
      </c>
      <c r="S54" s="3">
        <v>1.127</v>
      </c>
      <c r="T54" s="3" t="s">
        <v>38</v>
      </c>
      <c r="U54" s="3" t="s">
        <v>851</v>
      </c>
      <c r="V54" s="3" t="s">
        <v>852</v>
      </c>
      <c r="W54" s="3" t="s">
        <v>853</v>
      </c>
      <c r="X54" s="3" t="s">
        <v>854</v>
      </c>
      <c r="Y54" s="3"/>
      <c r="Z54" s="3"/>
      <c r="AA54" s="3" t="s">
        <v>855</v>
      </c>
      <c r="AB54" s="3" t="s">
        <v>856</v>
      </c>
    </row>
    <row r="55" spans="1:28">
      <c r="A55" s="3" t="s">
        <v>142</v>
      </c>
      <c r="B55" s="3" t="s">
        <v>143</v>
      </c>
      <c r="C55" s="3">
        <v>1.342</v>
      </c>
      <c r="D55" s="3" t="s">
        <v>36</v>
      </c>
      <c r="E55" s="3">
        <v>0.0077375</v>
      </c>
      <c r="F55" s="3" t="s">
        <v>144</v>
      </c>
      <c r="G55" s="3">
        <v>28.499</v>
      </c>
      <c r="H55" s="3">
        <v>0.818</v>
      </c>
      <c r="I55" s="3">
        <v>0.91</v>
      </c>
      <c r="J55" s="3">
        <v>0.912</v>
      </c>
      <c r="K55" s="3">
        <v>1.044</v>
      </c>
      <c r="L55" s="3">
        <v>1.131</v>
      </c>
      <c r="M55" s="3">
        <v>0.995</v>
      </c>
      <c r="N55" s="3">
        <v>0.9</v>
      </c>
      <c r="O55" s="3">
        <v>0.882</v>
      </c>
      <c r="P55" s="3">
        <v>0.922</v>
      </c>
      <c r="Q55" s="3">
        <v>1.276</v>
      </c>
      <c r="R55" s="3">
        <v>1.084</v>
      </c>
      <c r="S55" s="3">
        <v>1.184</v>
      </c>
      <c r="T55" s="3" t="s">
        <v>38</v>
      </c>
      <c r="U55" s="3"/>
      <c r="V55" s="3"/>
      <c r="W55" s="3" t="s">
        <v>100</v>
      </c>
      <c r="X55" s="3" t="s">
        <v>145</v>
      </c>
      <c r="Y55" s="3"/>
      <c r="Z55" s="3"/>
      <c r="AA55" s="3" t="s">
        <v>146</v>
      </c>
      <c r="AB55" s="3" t="s">
        <v>147</v>
      </c>
    </row>
    <row r="56" spans="1:28">
      <c r="A56" s="3" t="s">
        <v>857</v>
      </c>
      <c r="B56" s="3" t="s">
        <v>858</v>
      </c>
      <c r="C56" s="3">
        <v>1.218</v>
      </c>
      <c r="D56" s="3" t="s">
        <v>36</v>
      </c>
      <c r="E56" s="3">
        <v>0.0118005</v>
      </c>
      <c r="F56" s="3" t="s">
        <v>859</v>
      </c>
      <c r="G56" s="3">
        <v>55.084</v>
      </c>
      <c r="H56" s="3">
        <v>0.948</v>
      </c>
      <c r="I56" s="3">
        <v>0.912</v>
      </c>
      <c r="J56" s="3"/>
      <c r="K56" s="3">
        <v>0.928</v>
      </c>
      <c r="L56" s="3">
        <v>0.949</v>
      </c>
      <c r="M56" s="3"/>
      <c r="N56" s="3">
        <v>0.991</v>
      </c>
      <c r="O56" s="3">
        <v>1.018</v>
      </c>
      <c r="P56" s="3"/>
      <c r="Q56" s="3">
        <v>1.144</v>
      </c>
      <c r="R56" s="3">
        <v>1.122</v>
      </c>
      <c r="T56" s="3" t="s">
        <v>97</v>
      </c>
      <c r="U56" s="3" t="s">
        <v>860</v>
      </c>
      <c r="V56" s="3" t="s">
        <v>861</v>
      </c>
      <c r="W56" s="3" t="s">
        <v>862</v>
      </c>
      <c r="X56" s="3" t="s">
        <v>863</v>
      </c>
      <c r="Y56" s="3"/>
      <c r="Z56" s="3"/>
      <c r="AA56" s="3"/>
      <c r="AB56" s="3"/>
    </row>
    <row r="57" spans="1:28">
      <c r="A57" s="3" t="s">
        <v>864</v>
      </c>
      <c r="B57" s="3" t="s">
        <v>865</v>
      </c>
      <c r="C57" s="3">
        <v>1.441</v>
      </c>
      <c r="D57" s="3" t="s">
        <v>36</v>
      </c>
      <c r="E57" s="3">
        <v>0.0159151</v>
      </c>
      <c r="F57" s="3" t="s">
        <v>866</v>
      </c>
      <c r="G57" s="3">
        <v>77.912</v>
      </c>
      <c r="H57" s="3"/>
      <c r="I57" s="3">
        <v>0.805</v>
      </c>
      <c r="J57" s="3">
        <v>0.799</v>
      </c>
      <c r="K57" s="3"/>
      <c r="L57" s="3">
        <v>1.306</v>
      </c>
      <c r="M57" s="3">
        <v>1.078</v>
      </c>
      <c r="N57" s="3"/>
      <c r="O57" s="3">
        <v>0.832</v>
      </c>
      <c r="P57" s="3">
        <v>0.926</v>
      </c>
      <c r="Q57" s="3"/>
      <c r="R57" s="3">
        <v>1.102</v>
      </c>
      <c r="S57" s="3">
        <v>1.209</v>
      </c>
      <c r="T57" s="3" t="s">
        <v>38</v>
      </c>
      <c r="U57" s="3" t="s">
        <v>867</v>
      </c>
      <c r="V57" s="3" t="s">
        <v>868</v>
      </c>
      <c r="W57" s="3" t="s">
        <v>869</v>
      </c>
      <c r="X57" s="3"/>
      <c r="Y57" s="3"/>
      <c r="Z57" s="3"/>
      <c r="AA57" s="3" t="s">
        <v>870</v>
      </c>
      <c r="AB57" s="3" t="s">
        <v>871</v>
      </c>
    </row>
    <row r="58" spans="1:28">
      <c r="A58" s="3" t="s">
        <v>872</v>
      </c>
      <c r="B58" s="3" t="s">
        <v>873</v>
      </c>
      <c r="C58" s="3">
        <v>1.317</v>
      </c>
      <c r="D58" s="3" t="s">
        <v>36</v>
      </c>
      <c r="E58" s="3">
        <v>0.032059</v>
      </c>
      <c r="F58" s="3" t="s">
        <v>96</v>
      </c>
      <c r="G58" s="3">
        <v>37.97</v>
      </c>
      <c r="H58" s="3">
        <v>0.888</v>
      </c>
      <c r="I58" s="3">
        <v>0.95</v>
      </c>
      <c r="J58" s="3"/>
      <c r="K58" s="3">
        <v>1.027</v>
      </c>
      <c r="L58" s="3">
        <v>0.891</v>
      </c>
      <c r="M58" s="3"/>
      <c r="N58" s="3">
        <v>0.949</v>
      </c>
      <c r="O58" s="3">
        <v>0.916</v>
      </c>
      <c r="P58" s="3"/>
      <c r="Q58" s="3">
        <v>1.165</v>
      </c>
      <c r="R58" s="3">
        <v>1.256</v>
      </c>
      <c r="T58" s="3" t="s">
        <v>38</v>
      </c>
      <c r="U58" s="3" t="s">
        <v>874</v>
      </c>
      <c r="V58" s="3" t="s">
        <v>875</v>
      </c>
      <c r="W58" s="3" t="s">
        <v>876</v>
      </c>
      <c r="X58" s="3"/>
      <c r="Y58" s="3"/>
      <c r="Z58" s="3"/>
      <c r="AA58" s="3" t="s">
        <v>877</v>
      </c>
      <c r="AB58" s="3" t="s">
        <v>878</v>
      </c>
    </row>
    <row r="59" spans="1:28">
      <c r="A59" s="3" t="s">
        <v>407</v>
      </c>
      <c r="B59" s="3" t="s">
        <v>408</v>
      </c>
      <c r="C59" s="3">
        <v>0.79</v>
      </c>
      <c r="D59" s="3" t="s">
        <v>51</v>
      </c>
      <c r="E59" s="3">
        <v>0.0106619</v>
      </c>
      <c r="F59" s="3" t="s">
        <v>409</v>
      </c>
      <c r="G59" s="3">
        <v>27.638</v>
      </c>
      <c r="H59" s="3">
        <v>1.206</v>
      </c>
      <c r="I59" s="3">
        <v>1.237</v>
      </c>
      <c r="J59" s="3">
        <v>1.14</v>
      </c>
      <c r="K59" s="3">
        <v>1.016</v>
      </c>
      <c r="L59" s="3">
        <v>1.067</v>
      </c>
      <c r="M59" s="3">
        <v>1.252</v>
      </c>
      <c r="N59" s="3">
        <v>0.902</v>
      </c>
      <c r="O59" s="3">
        <v>0.818</v>
      </c>
      <c r="P59" s="3">
        <v>0.625</v>
      </c>
      <c r="Q59" s="3">
        <v>0.967</v>
      </c>
      <c r="R59" s="3">
        <v>0.859</v>
      </c>
      <c r="S59" s="3">
        <v>1.003</v>
      </c>
      <c r="T59" s="3" t="s">
        <v>97</v>
      </c>
      <c r="U59" s="3" t="s">
        <v>283</v>
      </c>
      <c r="V59" s="3" t="s">
        <v>284</v>
      </c>
      <c r="W59" s="3" t="s">
        <v>100</v>
      </c>
      <c r="X59" s="3"/>
      <c r="Y59" s="3"/>
      <c r="Z59" s="3"/>
      <c r="AA59" s="3" t="s">
        <v>410</v>
      </c>
      <c r="AB59" s="3" t="s">
        <v>411</v>
      </c>
    </row>
    <row r="60" spans="1:28">
      <c r="A60" s="3" t="s">
        <v>412</v>
      </c>
      <c r="B60" s="3" t="s">
        <v>413</v>
      </c>
      <c r="C60" s="3">
        <v>0.816</v>
      </c>
      <c r="D60" s="3" t="s">
        <v>51</v>
      </c>
      <c r="E60" s="3">
        <v>0.0049802</v>
      </c>
      <c r="F60" s="3" t="s">
        <v>414</v>
      </c>
      <c r="G60" s="3">
        <v>102.77</v>
      </c>
      <c r="H60" s="3">
        <v>1.13</v>
      </c>
      <c r="I60" s="3">
        <v>1.071</v>
      </c>
      <c r="J60" s="3">
        <v>1.206</v>
      </c>
      <c r="K60" s="3">
        <v>1.026</v>
      </c>
      <c r="L60" s="3">
        <v>1.06</v>
      </c>
      <c r="M60" s="3">
        <v>1.08</v>
      </c>
      <c r="N60" s="3">
        <v>0.939</v>
      </c>
      <c r="O60" s="3">
        <v>0.933</v>
      </c>
      <c r="P60" s="3">
        <v>0.807</v>
      </c>
      <c r="Q60" s="3">
        <v>0.924</v>
      </c>
      <c r="R60" s="3">
        <v>0.946</v>
      </c>
      <c r="S60" s="3">
        <v>0.911</v>
      </c>
      <c r="T60" s="3" t="s">
        <v>97</v>
      </c>
      <c r="U60" s="3" t="s">
        <v>415</v>
      </c>
      <c r="V60" s="3" t="s">
        <v>416</v>
      </c>
      <c r="W60" s="3"/>
      <c r="X60" s="3" t="s">
        <v>417</v>
      </c>
      <c r="Y60" s="3"/>
      <c r="Z60" s="3"/>
      <c r="AA60" s="3" t="s">
        <v>340</v>
      </c>
      <c r="AB60" s="3" t="s">
        <v>341</v>
      </c>
    </row>
    <row r="61" spans="1:28">
      <c r="A61" s="3" t="s">
        <v>879</v>
      </c>
      <c r="B61" s="3" t="s">
        <v>880</v>
      </c>
      <c r="C61" s="3">
        <v>1.237</v>
      </c>
      <c r="D61" s="3" t="s">
        <v>36</v>
      </c>
      <c r="E61" s="3">
        <v>0.0123796</v>
      </c>
      <c r="F61" s="3" t="s">
        <v>881</v>
      </c>
      <c r="G61" s="3">
        <v>53.737</v>
      </c>
      <c r="H61" s="3">
        <v>0.897</v>
      </c>
      <c r="I61" s="3">
        <v>0.902</v>
      </c>
      <c r="J61" s="3">
        <v>0.99</v>
      </c>
      <c r="K61" s="3">
        <v>0.969</v>
      </c>
      <c r="L61" s="3">
        <v>1.032</v>
      </c>
      <c r="M61" s="3">
        <v>0.958</v>
      </c>
      <c r="N61" s="3">
        <v>0.916</v>
      </c>
      <c r="O61" s="3">
        <v>0.962</v>
      </c>
      <c r="P61" s="3">
        <v>0.954</v>
      </c>
      <c r="Q61" s="3">
        <v>1.236</v>
      </c>
      <c r="R61" s="3">
        <v>1.096</v>
      </c>
      <c r="S61" s="3">
        <v>1.118</v>
      </c>
      <c r="T61" s="3" t="s">
        <v>126</v>
      </c>
      <c r="U61" s="3" t="s">
        <v>107</v>
      </c>
      <c r="V61" s="3" t="s">
        <v>882</v>
      </c>
      <c r="W61" s="3" t="s">
        <v>883</v>
      </c>
      <c r="X61" s="3" t="s">
        <v>884</v>
      </c>
      <c r="Y61" s="3"/>
      <c r="Z61" s="3"/>
      <c r="AA61" s="3" t="s">
        <v>885</v>
      </c>
      <c r="AB61" s="3" t="s">
        <v>886</v>
      </c>
    </row>
    <row r="62" spans="1:28">
      <c r="A62" s="3" t="s">
        <v>418</v>
      </c>
      <c r="B62" s="3" t="s">
        <v>419</v>
      </c>
      <c r="C62" s="3">
        <v>0.798</v>
      </c>
      <c r="D62" s="3" t="s">
        <v>51</v>
      </c>
      <c r="E62" s="3">
        <v>0.00075569</v>
      </c>
      <c r="F62" s="3" t="s">
        <v>420</v>
      </c>
      <c r="G62" s="3">
        <v>58.504</v>
      </c>
      <c r="H62" s="3">
        <v>1.158</v>
      </c>
      <c r="I62" s="3">
        <v>1.209</v>
      </c>
      <c r="J62" s="3">
        <v>1.179</v>
      </c>
      <c r="K62" s="3">
        <v>1.001</v>
      </c>
      <c r="L62" s="3">
        <v>0.997</v>
      </c>
      <c r="M62" s="3">
        <v>0.963</v>
      </c>
      <c r="N62" s="3">
        <v>0.886</v>
      </c>
      <c r="O62" s="3">
        <v>0.866</v>
      </c>
      <c r="P62" s="3">
        <v>0.945</v>
      </c>
      <c r="Q62" s="3">
        <v>0.905</v>
      </c>
      <c r="R62" s="3">
        <v>0.956</v>
      </c>
      <c r="S62" s="3">
        <v>0.969</v>
      </c>
      <c r="T62" s="3" t="s">
        <v>106</v>
      </c>
      <c r="U62" s="3" t="s">
        <v>421</v>
      </c>
      <c r="V62" s="3" t="s">
        <v>422</v>
      </c>
      <c r="W62" s="3" t="s">
        <v>423</v>
      </c>
      <c r="X62" s="3" t="s">
        <v>424</v>
      </c>
      <c r="Y62" s="3"/>
      <c r="Z62" s="3"/>
      <c r="AA62" s="3"/>
      <c r="AB62" s="3"/>
    </row>
    <row r="63" spans="1:28">
      <c r="A63" s="3" t="s">
        <v>887</v>
      </c>
      <c r="B63" s="3" t="s">
        <v>888</v>
      </c>
      <c r="C63" s="3">
        <v>1.371</v>
      </c>
      <c r="D63" s="3" t="s">
        <v>36</v>
      </c>
      <c r="E63" s="3">
        <v>0.0046844</v>
      </c>
      <c r="F63" s="3" t="s">
        <v>889</v>
      </c>
      <c r="G63" s="3">
        <v>71.26</v>
      </c>
      <c r="H63" s="3">
        <v>0.844</v>
      </c>
      <c r="I63" s="3">
        <v>0.88</v>
      </c>
      <c r="J63" s="3"/>
      <c r="K63" s="3">
        <v>0.939</v>
      </c>
      <c r="L63" s="3">
        <v>0.976</v>
      </c>
      <c r="M63" s="3"/>
      <c r="N63" s="3">
        <v>1.049</v>
      </c>
      <c r="O63" s="3">
        <v>0.973</v>
      </c>
      <c r="P63" s="3"/>
      <c r="Q63" s="3">
        <v>1.189</v>
      </c>
      <c r="R63" s="3">
        <v>1.175</v>
      </c>
      <c r="T63" s="3" t="s">
        <v>38</v>
      </c>
      <c r="U63" s="3"/>
      <c r="V63" s="3"/>
      <c r="W63" s="3" t="s">
        <v>890</v>
      </c>
      <c r="X63" s="3" t="s">
        <v>891</v>
      </c>
      <c r="Y63" s="3"/>
      <c r="Z63" s="3"/>
      <c r="AA63" s="3" t="s">
        <v>892</v>
      </c>
      <c r="AB63" s="3" t="s">
        <v>893</v>
      </c>
    </row>
    <row r="64" spans="1:28">
      <c r="A64" s="3" t="s">
        <v>894</v>
      </c>
      <c r="B64" s="3" t="s">
        <v>895</v>
      </c>
      <c r="C64" s="3">
        <v>1.219</v>
      </c>
      <c r="D64" s="3" t="s">
        <v>36</v>
      </c>
      <c r="E64" s="3">
        <v>0.047322</v>
      </c>
      <c r="F64" s="3" t="s">
        <v>896</v>
      </c>
      <c r="G64" s="3">
        <v>28.316</v>
      </c>
      <c r="H64" s="3">
        <v>0.813</v>
      </c>
      <c r="I64" s="3">
        <v>0.96</v>
      </c>
      <c r="J64" s="3">
        <v>0.985</v>
      </c>
      <c r="K64" s="3">
        <v>1.098</v>
      </c>
      <c r="L64" s="3">
        <v>1.033</v>
      </c>
      <c r="M64" s="3">
        <v>1.026</v>
      </c>
      <c r="N64" s="3">
        <v>0.931</v>
      </c>
      <c r="O64" s="3">
        <v>0.991</v>
      </c>
      <c r="P64" s="3">
        <v>0.9</v>
      </c>
      <c r="Q64" s="3">
        <v>1.203</v>
      </c>
      <c r="R64" s="3">
        <v>1.063</v>
      </c>
      <c r="S64" s="3">
        <v>1.096</v>
      </c>
      <c r="T64" s="3" t="s">
        <v>53</v>
      </c>
      <c r="U64" s="3" t="s">
        <v>897</v>
      </c>
      <c r="V64" s="3" t="s">
        <v>429</v>
      </c>
      <c r="W64" s="3" t="s">
        <v>898</v>
      </c>
      <c r="X64" s="3"/>
      <c r="Y64" s="3"/>
      <c r="Z64" s="3"/>
      <c r="AA64" s="3" t="s">
        <v>899</v>
      </c>
      <c r="AB64" s="3" t="s">
        <v>900</v>
      </c>
    </row>
    <row r="65" spans="1:28">
      <c r="A65" s="3" t="s">
        <v>901</v>
      </c>
      <c r="B65" s="3" t="s">
        <v>902</v>
      </c>
      <c r="C65" s="3">
        <v>1.209</v>
      </c>
      <c r="D65" s="3" t="s">
        <v>36</v>
      </c>
      <c r="E65" s="3">
        <v>0.0148174</v>
      </c>
      <c r="F65" s="3" t="s">
        <v>903</v>
      </c>
      <c r="G65" s="3">
        <v>16.445</v>
      </c>
      <c r="H65" s="3">
        <v>0.956</v>
      </c>
      <c r="I65" s="3">
        <v>0.898</v>
      </c>
      <c r="J65" s="3">
        <v>0.92</v>
      </c>
      <c r="K65" s="3">
        <v>0.926</v>
      </c>
      <c r="L65" s="3">
        <v>0.953</v>
      </c>
      <c r="M65" s="3">
        <v>0.993</v>
      </c>
      <c r="N65" s="3">
        <v>0.988</v>
      </c>
      <c r="O65" s="3">
        <v>0.964</v>
      </c>
      <c r="P65" s="3">
        <v>1.06</v>
      </c>
      <c r="Q65" s="3">
        <v>1.156</v>
      </c>
      <c r="R65" s="3">
        <v>1.171</v>
      </c>
      <c r="S65" s="3">
        <v>1.026</v>
      </c>
      <c r="T65" s="3" t="s">
        <v>38</v>
      </c>
      <c r="U65" s="3" t="s">
        <v>770</v>
      </c>
      <c r="V65" s="3" t="s">
        <v>771</v>
      </c>
      <c r="W65" s="3" t="s">
        <v>218</v>
      </c>
      <c r="X65" s="3" t="s">
        <v>904</v>
      </c>
      <c r="Y65" s="3"/>
      <c r="Z65" s="3"/>
      <c r="AA65" s="3" t="s">
        <v>905</v>
      </c>
      <c r="AB65" s="3" t="s">
        <v>906</v>
      </c>
    </row>
    <row r="66" spans="1:28">
      <c r="A66" s="3" t="s">
        <v>907</v>
      </c>
      <c r="B66" s="3" t="s">
        <v>908</v>
      </c>
      <c r="C66" s="3">
        <v>1.234</v>
      </c>
      <c r="D66" s="3" t="s">
        <v>36</v>
      </c>
      <c r="E66" s="3">
        <v>0.0179001</v>
      </c>
      <c r="F66" s="3" t="s">
        <v>909</v>
      </c>
      <c r="G66" s="3">
        <v>48.75</v>
      </c>
      <c r="H66" s="3">
        <v>0.858</v>
      </c>
      <c r="I66" s="3">
        <v>0.929</v>
      </c>
      <c r="J66" s="3">
        <v>0.978</v>
      </c>
      <c r="K66" s="3">
        <v>1.025</v>
      </c>
      <c r="L66" s="3">
        <v>1.084</v>
      </c>
      <c r="M66" s="3">
        <v>0.969</v>
      </c>
      <c r="N66" s="3">
        <v>0.935</v>
      </c>
      <c r="O66" s="3">
        <v>0.929</v>
      </c>
      <c r="P66" s="3">
        <v>0.933</v>
      </c>
      <c r="Q66" s="3">
        <v>1.22</v>
      </c>
      <c r="R66" s="3">
        <v>1.068</v>
      </c>
      <c r="S66" s="3">
        <v>1.125</v>
      </c>
      <c r="T66" s="3" t="s">
        <v>53</v>
      </c>
      <c r="U66" s="3" t="s">
        <v>910</v>
      </c>
      <c r="V66" s="3" t="s">
        <v>911</v>
      </c>
      <c r="W66" s="3" t="s">
        <v>100</v>
      </c>
      <c r="X66" s="3" t="s">
        <v>912</v>
      </c>
      <c r="Y66" s="3"/>
      <c r="Z66" s="3"/>
      <c r="AA66" s="3" t="s">
        <v>913</v>
      </c>
      <c r="AB66" s="3" t="s">
        <v>914</v>
      </c>
    </row>
    <row r="67" spans="1:28">
      <c r="A67" s="3" t="s">
        <v>425</v>
      </c>
      <c r="B67" s="3" t="s">
        <v>426</v>
      </c>
      <c r="C67" s="3">
        <v>0.736</v>
      </c>
      <c r="D67" s="3" t="s">
        <v>51</v>
      </c>
      <c r="E67" s="3">
        <v>0.021521</v>
      </c>
      <c r="F67" s="3" t="s">
        <v>427</v>
      </c>
      <c r="G67" s="3">
        <v>50.745</v>
      </c>
      <c r="H67" s="3">
        <v>1.116</v>
      </c>
      <c r="I67" s="3"/>
      <c r="J67" s="3">
        <v>1.184</v>
      </c>
      <c r="K67" s="3">
        <v>1.133</v>
      </c>
      <c r="L67" s="3"/>
      <c r="M67" s="3">
        <v>0.975</v>
      </c>
      <c r="N67" s="3">
        <v>0.938</v>
      </c>
      <c r="O67" s="3"/>
      <c r="P67" s="3">
        <v>0.973</v>
      </c>
      <c r="Q67" s="3">
        <v>0.817</v>
      </c>
      <c r="R67" s="3"/>
      <c r="S67" s="3">
        <v>0.876</v>
      </c>
      <c r="T67" s="3" t="s">
        <v>38</v>
      </c>
      <c r="U67" s="3" t="s">
        <v>428</v>
      </c>
      <c r="V67" s="3" t="s">
        <v>429</v>
      </c>
      <c r="W67" s="3" t="s">
        <v>430</v>
      </c>
      <c r="X67" s="3"/>
      <c r="Y67" s="3"/>
      <c r="Z67" s="3"/>
      <c r="AA67" s="3" t="s">
        <v>431</v>
      </c>
      <c r="AB67" s="3" t="s">
        <v>432</v>
      </c>
    </row>
    <row r="68" spans="1:28">
      <c r="A68" s="3" t="s">
        <v>915</v>
      </c>
      <c r="B68" s="3" t="s">
        <v>916</v>
      </c>
      <c r="C68" s="3">
        <v>1.276</v>
      </c>
      <c r="D68" s="3" t="s">
        <v>36</v>
      </c>
      <c r="E68" s="3">
        <v>0.0032031</v>
      </c>
      <c r="F68" s="3" t="s">
        <v>917</v>
      </c>
      <c r="G68" s="3">
        <v>57.872</v>
      </c>
      <c r="H68" s="3">
        <v>0.824</v>
      </c>
      <c r="I68" s="3">
        <v>0.902</v>
      </c>
      <c r="J68" s="3">
        <v>0.916</v>
      </c>
      <c r="K68" s="3">
        <v>1.099</v>
      </c>
      <c r="L68" s="3">
        <v>1.049</v>
      </c>
      <c r="M68" s="3">
        <v>1.017</v>
      </c>
      <c r="N68" s="3">
        <v>0.976</v>
      </c>
      <c r="O68" s="3">
        <v>0.947</v>
      </c>
      <c r="P68" s="3">
        <v>0.956</v>
      </c>
      <c r="Q68" s="3">
        <v>1.081</v>
      </c>
      <c r="R68" s="3">
        <v>1.157</v>
      </c>
      <c r="S68" s="3">
        <v>1.132</v>
      </c>
      <c r="T68" s="3" t="s">
        <v>53</v>
      </c>
      <c r="U68" s="3" t="s">
        <v>918</v>
      </c>
      <c r="V68" s="3" t="s">
        <v>919</v>
      </c>
      <c r="W68" s="3" t="s">
        <v>920</v>
      </c>
      <c r="X68" s="3" t="s">
        <v>921</v>
      </c>
      <c r="Y68" s="3"/>
      <c r="Z68" s="3"/>
      <c r="AA68" s="3"/>
      <c r="AB68" s="3"/>
    </row>
    <row r="69" spans="1:28">
      <c r="A69" s="3" t="s">
        <v>168</v>
      </c>
      <c r="B69" s="3" t="s">
        <v>169</v>
      </c>
      <c r="C69" s="3">
        <v>1.409</v>
      </c>
      <c r="D69" s="3" t="s">
        <v>36</v>
      </c>
      <c r="E69" s="3">
        <v>0.028723</v>
      </c>
      <c r="F69" s="3" t="s">
        <v>170</v>
      </c>
      <c r="G69" s="3">
        <v>76.241</v>
      </c>
      <c r="H69" s="3">
        <v>0.73</v>
      </c>
      <c r="I69" s="3">
        <v>0.631</v>
      </c>
      <c r="J69" s="3">
        <v>0.874</v>
      </c>
      <c r="K69" s="3">
        <v>1.117</v>
      </c>
      <c r="L69" s="3">
        <v>0.995</v>
      </c>
      <c r="M69" s="3">
        <v>0.979</v>
      </c>
      <c r="N69" s="3">
        <v>1.131</v>
      </c>
      <c r="O69" s="3">
        <v>1.423</v>
      </c>
      <c r="P69" s="3">
        <v>1.022</v>
      </c>
      <c r="Q69" s="3">
        <v>1.058</v>
      </c>
      <c r="R69" s="3">
        <v>0.964</v>
      </c>
      <c r="S69" s="3">
        <v>1.127</v>
      </c>
      <c r="T69" s="3" t="s">
        <v>53</v>
      </c>
      <c r="U69" s="3"/>
      <c r="V69" s="3"/>
      <c r="W69" s="3"/>
      <c r="X69" s="3"/>
      <c r="Y69" s="3"/>
      <c r="Z69" s="3"/>
      <c r="AA69" s="3"/>
      <c r="AB69" s="3"/>
    </row>
    <row r="70" spans="1:28">
      <c r="A70" s="3" t="s">
        <v>462</v>
      </c>
      <c r="B70" s="3" t="s">
        <v>463</v>
      </c>
      <c r="C70" s="3">
        <v>1.322</v>
      </c>
      <c r="D70" s="3" t="s">
        <v>36</v>
      </c>
      <c r="E70" s="3">
        <v>0.036805</v>
      </c>
      <c r="F70" s="3" t="s">
        <v>464</v>
      </c>
      <c r="G70" s="3">
        <v>36.562</v>
      </c>
      <c r="H70" s="3">
        <v>0.675</v>
      </c>
      <c r="I70" s="3">
        <v>0.837</v>
      </c>
      <c r="J70" s="3">
        <v>0.92</v>
      </c>
      <c r="K70" s="3">
        <v>1.146</v>
      </c>
      <c r="L70" s="3">
        <v>1.019</v>
      </c>
      <c r="M70" s="3">
        <v>0.664</v>
      </c>
      <c r="N70" s="3">
        <v>1.139</v>
      </c>
      <c r="O70" s="3">
        <v>1.085</v>
      </c>
      <c r="P70" s="3">
        <v>1.275</v>
      </c>
      <c r="Q70" s="3">
        <v>1.084</v>
      </c>
      <c r="R70" s="3">
        <v>1.094</v>
      </c>
      <c r="S70" s="3">
        <v>1.037</v>
      </c>
      <c r="T70" s="3" t="s">
        <v>126</v>
      </c>
      <c r="U70" s="3" t="s">
        <v>465</v>
      </c>
      <c r="V70" s="3" t="s">
        <v>466</v>
      </c>
      <c r="W70" s="3" t="s">
        <v>467</v>
      </c>
      <c r="X70" s="3" t="s">
        <v>468</v>
      </c>
      <c r="Y70" s="3"/>
      <c r="Z70" s="3"/>
      <c r="AA70" s="3" t="s">
        <v>469</v>
      </c>
      <c r="AB70" s="3" t="s">
        <v>470</v>
      </c>
    </row>
    <row r="71" spans="1:28">
      <c r="A71" s="3" t="s">
        <v>922</v>
      </c>
      <c r="B71" s="3" t="s">
        <v>923</v>
      </c>
      <c r="C71" s="3">
        <v>1.311</v>
      </c>
      <c r="D71" s="3" t="s">
        <v>36</v>
      </c>
      <c r="E71" s="3">
        <v>0.0108229</v>
      </c>
      <c r="F71" s="3" t="s">
        <v>924</v>
      </c>
      <c r="G71" s="3">
        <v>68.112</v>
      </c>
      <c r="H71" s="3">
        <v>0.837</v>
      </c>
      <c r="I71" s="3">
        <v>0.877</v>
      </c>
      <c r="J71" s="3">
        <v>0.959</v>
      </c>
      <c r="K71" s="3">
        <v>1.009</v>
      </c>
      <c r="L71" s="3">
        <v>0.952</v>
      </c>
      <c r="M71" s="3">
        <v>0.928</v>
      </c>
      <c r="N71" s="3">
        <v>0.937</v>
      </c>
      <c r="O71" s="3">
        <v>1.047</v>
      </c>
      <c r="P71" s="3">
        <v>0.984</v>
      </c>
      <c r="Q71" s="3">
        <v>1.273</v>
      </c>
      <c r="R71" s="3">
        <v>1.132</v>
      </c>
      <c r="S71" s="3">
        <v>1.099</v>
      </c>
      <c r="T71" s="3" t="s">
        <v>126</v>
      </c>
      <c r="U71" s="3" t="s">
        <v>638</v>
      </c>
      <c r="V71" s="3"/>
      <c r="W71" s="3" t="s">
        <v>639</v>
      </c>
      <c r="X71" s="3" t="s">
        <v>925</v>
      </c>
      <c r="Y71" s="3"/>
      <c r="Z71" s="3"/>
      <c r="AA71" s="3" t="s">
        <v>926</v>
      </c>
      <c r="AB71" s="3" t="s">
        <v>927</v>
      </c>
    </row>
    <row r="72" spans="1:28">
      <c r="A72" s="3" t="s">
        <v>928</v>
      </c>
      <c r="B72" s="3" t="s">
        <v>929</v>
      </c>
      <c r="C72" s="3">
        <v>1.234</v>
      </c>
      <c r="D72" s="3" t="s">
        <v>36</v>
      </c>
      <c r="E72" s="3">
        <v>0.037441</v>
      </c>
      <c r="F72" s="3" t="s">
        <v>930</v>
      </c>
      <c r="G72" s="3">
        <v>22.304</v>
      </c>
      <c r="H72" s="3">
        <v>0.897</v>
      </c>
      <c r="I72" s="3">
        <v>0.852</v>
      </c>
      <c r="J72" s="3">
        <v>1.007</v>
      </c>
      <c r="K72" s="3">
        <v>1.021</v>
      </c>
      <c r="L72" s="3">
        <v>0.999</v>
      </c>
      <c r="M72" s="3">
        <v>0.846</v>
      </c>
      <c r="N72" s="3">
        <v>0.907</v>
      </c>
      <c r="O72" s="3">
        <v>1.052</v>
      </c>
      <c r="P72" s="3">
        <v>1.098</v>
      </c>
      <c r="Q72" s="3">
        <v>1.219</v>
      </c>
      <c r="R72" s="3">
        <v>1.148</v>
      </c>
      <c r="S72" s="3">
        <v>1.035</v>
      </c>
      <c r="T72" s="3" t="s">
        <v>38</v>
      </c>
      <c r="U72" s="3" t="s">
        <v>216</v>
      </c>
      <c r="V72" s="3" t="s">
        <v>217</v>
      </c>
      <c r="W72" s="3" t="s">
        <v>218</v>
      </c>
      <c r="X72" s="3"/>
      <c r="Y72" s="3"/>
      <c r="Z72" s="3"/>
      <c r="AA72" s="3" t="s">
        <v>931</v>
      </c>
      <c r="AB72" s="3" t="s">
        <v>932</v>
      </c>
    </row>
    <row r="73" spans="1:28">
      <c r="A73" s="3" t="s">
        <v>933</v>
      </c>
      <c r="B73" s="3" t="s">
        <v>934</v>
      </c>
      <c r="C73" s="3">
        <v>0.813</v>
      </c>
      <c r="D73" s="3" t="s">
        <v>51</v>
      </c>
      <c r="E73" s="3">
        <v>0.031082</v>
      </c>
      <c r="F73" s="3" t="s">
        <v>935</v>
      </c>
      <c r="G73" s="3">
        <v>29.886</v>
      </c>
      <c r="H73" s="3">
        <v>1.16</v>
      </c>
      <c r="I73" s="3">
        <v>1.077</v>
      </c>
      <c r="J73" s="3"/>
      <c r="K73" s="3">
        <v>0.991</v>
      </c>
      <c r="L73" s="3">
        <v>1.07</v>
      </c>
      <c r="M73" s="3"/>
      <c r="N73" s="3">
        <v>0.95</v>
      </c>
      <c r="O73" s="3">
        <v>0.928</v>
      </c>
      <c r="P73" s="3"/>
      <c r="Q73" s="3">
        <v>0.907</v>
      </c>
      <c r="R73" s="3">
        <v>0.912</v>
      </c>
      <c r="T73" s="3" t="s">
        <v>97</v>
      </c>
      <c r="U73" s="3"/>
      <c r="V73" s="3"/>
      <c r="W73" s="3"/>
      <c r="X73" s="3" t="s">
        <v>417</v>
      </c>
      <c r="Y73" s="3"/>
      <c r="Z73" s="3"/>
      <c r="AA73" s="3" t="s">
        <v>340</v>
      </c>
      <c r="AB73" s="3" t="s">
        <v>341</v>
      </c>
    </row>
    <row r="74" spans="1:28">
      <c r="A74" s="3" t="s">
        <v>936</v>
      </c>
      <c r="B74" s="3" t="s">
        <v>937</v>
      </c>
      <c r="C74" s="3">
        <v>1.316</v>
      </c>
      <c r="D74" s="3" t="s">
        <v>36</v>
      </c>
      <c r="E74" s="3">
        <v>0.020779</v>
      </c>
      <c r="F74" s="3" t="s">
        <v>938</v>
      </c>
      <c r="G74" s="3">
        <v>29.918</v>
      </c>
      <c r="H74" s="3">
        <v>0.794</v>
      </c>
      <c r="I74" s="3">
        <v>0.94</v>
      </c>
      <c r="J74" s="3">
        <v>0.955</v>
      </c>
      <c r="K74" s="3">
        <v>1.086</v>
      </c>
      <c r="L74" s="3">
        <v>0.984</v>
      </c>
      <c r="M74" s="3">
        <v>0.888</v>
      </c>
      <c r="N74" s="3">
        <v>0.904</v>
      </c>
      <c r="O74" s="3">
        <v>0.984</v>
      </c>
      <c r="P74" s="3">
        <v>0.918</v>
      </c>
      <c r="Q74" s="3">
        <v>1.258</v>
      </c>
      <c r="R74" s="3">
        <v>1.079</v>
      </c>
      <c r="S74" s="3">
        <v>1.203</v>
      </c>
      <c r="T74" s="3" t="s">
        <v>126</v>
      </c>
      <c r="U74" s="3" t="s">
        <v>939</v>
      </c>
      <c r="V74" s="3" t="s">
        <v>940</v>
      </c>
      <c r="W74" s="3" t="s">
        <v>941</v>
      </c>
      <c r="X74" s="3" t="s">
        <v>942</v>
      </c>
      <c r="Y74" s="3"/>
      <c r="Z74" s="3"/>
      <c r="AA74" s="3" t="s">
        <v>626</v>
      </c>
      <c r="AB74" s="3" t="s">
        <v>627</v>
      </c>
    </row>
    <row r="75" spans="1:28">
      <c r="A75" s="3" t="s">
        <v>943</v>
      </c>
      <c r="B75" s="3" t="s">
        <v>944</v>
      </c>
      <c r="C75" s="3">
        <v>1.293</v>
      </c>
      <c r="D75" s="3" t="s">
        <v>36</v>
      </c>
      <c r="E75" s="3">
        <v>0.02104</v>
      </c>
      <c r="F75" s="3" t="s">
        <v>945</v>
      </c>
      <c r="G75" s="3">
        <v>54.296</v>
      </c>
      <c r="H75" s="3">
        <v>0.94</v>
      </c>
      <c r="I75" s="3">
        <v>0.89</v>
      </c>
      <c r="J75" s="3"/>
      <c r="K75" s="3">
        <v>1.054</v>
      </c>
      <c r="L75" s="3">
        <v>1.038</v>
      </c>
      <c r="M75" s="3"/>
      <c r="N75" s="3">
        <v>0.84</v>
      </c>
      <c r="O75" s="3">
        <v>0.931</v>
      </c>
      <c r="P75" s="3"/>
      <c r="Q75" s="3">
        <v>1.214</v>
      </c>
      <c r="R75" s="3">
        <v>1.152</v>
      </c>
      <c r="T75" s="3" t="s">
        <v>79</v>
      </c>
      <c r="U75" s="3" t="s">
        <v>107</v>
      </c>
      <c r="V75" s="3" t="s">
        <v>81</v>
      </c>
      <c r="W75" s="3" t="s">
        <v>946</v>
      </c>
      <c r="X75" s="3"/>
      <c r="Y75" s="3"/>
      <c r="Z75" s="3"/>
      <c r="AA75" s="3" t="s">
        <v>947</v>
      </c>
      <c r="AB75" s="3" t="s">
        <v>948</v>
      </c>
    </row>
    <row r="76" spans="1:28">
      <c r="A76" s="3" t="s">
        <v>949</v>
      </c>
      <c r="B76" s="3" t="s">
        <v>950</v>
      </c>
      <c r="C76" s="3">
        <v>1.244</v>
      </c>
      <c r="D76" s="3" t="s">
        <v>36</v>
      </c>
      <c r="E76" s="3">
        <v>0.0192961</v>
      </c>
      <c r="F76" s="3" t="s">
        <v>951</v>
      </c>
      <c r="G76" s="3">
        <v>37.185</v>
      </c>
      <c r="H76" s="3"/>
      <c r="I76" s="3">
        <v>0.9</v>
      </c>
      <c r="J76" s="3">
        <v>0.886</v>
      </c>
      <c r="K76" s="3"/>
      <c r="L76" s="3">
        <v>0.941</v>
      </c>
      <c r="M76" s="3">
        <v>0.921</v>
      </c>
      <c r="N76" s="3"/>
      <c r="O76" s="3">
        <v>1.015</v>
      </c>
      <c r="P76" s="3">
        <v>1.112</v>
      </c>
      <c r="Q76" s="3"/>
      <c r="R76" s="3">
        <v>1.144</v>
      </c>
      <c r="S76" s="3">
        <v>1.078</v>
      </c>
      <c r="T76" s="3" t="s">
        <v>53</v>
      </c>
      <c r="U76" s="3" t="s">
        <v>952</v>
      </c>
      <c r="V76" s="3" t="s">
        <v>953</v>
      </c>
      <c r="W76" s="3" t="s">
        <v>954</v>
      </c>
      <c r="X76" s="3" t="s">
        <v>955</v>
      </c>
      <c r="Y76" s="3"/>
      <c r="Z76" s="3"/>
      <c r="AA76" s="3" t="s">
        <v>956</v>
      </c>
      <c r="AB76" s="3" t="s">
        <v>957</v>
      </c>
    </row>
    <row r="77" spans="1:28">
      <c r="A77" s="3" t="s">
        <v>480</v>
      </c>
      <c r="B77" s="3" t="s">
        <v>481</v>
      </c>
      <c r="C77" s="3">
        <v>0.828</v>
      </c>
      <c r="D77" s="3" t="s">
        <v>51</v>
      </c>
      <c r="E77" s="3">
        <v>0.0075587</v>
      </c>
      <c r="F77" s="3" t="s">
        <v>482</v>
      </c>
      <c r="G77" s="3">
        <v>28.86</v>
      </c>
      <c r="H77" s="3">
        <v>1.139</v>
      </c>
      <c r="I77" s="3">
        <v>1.093</v>
      </c>
      <c r="J77" s="3">
        <v>1.114</v>
      </c>
      <c r="K77" s="3">
        <v>0.938</v>
      </c>
      <c r="L77" s="3">
        <v>1.053</v>
      </c>
      <c r="M77" s="3">
        <v>1.075</v>
      </c>
      <c r="N77" s="3">
        <v>0.929</v>
      </c>
      <c r="O77" s="3">
        <v>0.992</v>
      </c>
      <c r="P77" s="3">
        <v>0.855</v>
      </c>
      <c r="Q77" s="3">
        <v>0.986</v>
      </c>
      <c r="R77" s="3">
        <v>0.871</v>
      </c>
      <c r="S77" s="3">
        <v>0.915</v>
      </c>
      <c r="T77" s="3" t="s">
        <v>97</v>
      </c>
      <c r="U77" s="3"/>
      <c r="V77" s="3"/>
      <c r="W77" s="3"/>
      <c r="X77" s="3"/>
      <c r="Y77" s="3"/>
      <c r="Z77" s="3"/>
      <c r="AA77" s="3" t="s">
        <v>483</v>
      </c>
      <c r="AB77" s="3" t="s">
        <v>484</v>
      </c>
    </row>
    <row r="78" spans="1:28">
      <c r="A78" s="3" t="s">
        <v>958</v>
      </c>
      <c r="B78" s="3" t="s">
        <v>959</v>
      </c>
      <c r="C78" s="3">
        <v>1.215</v>
      </c>
      <c r="D78" s="3" t="s">
        <v>36</v>
      </c>
      <c r="E78" s="3">
        <v>0.048759</v>
      </c>
      <c r="F78" s="3" t="s">
        <v>960</v>
      </c>
      <c r="G78" s="3">
        <v>152.48</v>
      </c>
      <c r="H78" s="3">
        <v>0.875</v>
      </c>
      <c r="I78" s="3">
        <v>0.787</v>
      </c>
      <c r="J78" s="3">
        <v>0.948</v>
      </c>
      <c r="K78" s="3">
        <v>1.095</v>
      </c>
      <c r="L78" s="3">
        <v>1.026</v>
      </c>
      <c r="M78" s="3">
        <v>0.987</v>
      </c>
      <c r="N78" s="3">
        <v>0.936</v>
      </c>
      <c r="O78" s="3">
        <v>1.231</v>
      </c>
      <c r="P78" s="3">
        <v>0.988</v>
      </c>
      <c r="Q78" s="3">
        <v>1.122</v>
      </c>
      <c r="R78" s="3">
        <v>0.968</v>
      </c>
      <c r="S78" s="3">
        <v>1.08</v>
      </c>
      <c r="T78" s="3" t="s">
        <v>126</v>
      </c>
      <c r="U78" s="3"/>
      <c r="V78" s="3"/>
      <c r="W78" s="3" t="s">
        <v>100</v>
      </c>
      <c r="X78" s="3" t="s">
        <v>961</v>
      </c>
      <c r="Y78" s="3"/>
      <c r="Z78" s="3"/>
      <c r="AA78" s="3" t="s">
        <v>962</v>
      </c>
      <c r="AB78" s="3" t="s">
        <v>963</v>
      </c>
    </row>
    <row r="79" spans="1:28">
      <c r="A79" s="3" t="s">
        <v>964</v>
      </c>
      <c r="B79" s="3" t="s">
        <v>965</v>
      </c>
      <c r="C79" s="3">
        <v>1.298</v>
      </c>
      <c r="D79" s="3" t="s">
        <v>36</v>
      </c>
      <c r="E79" s="3">
        <v>0.032121</v>
      </c>
      <c r="F79" s="3" t="s">
        <v>966</v>
      </c>
      <c r="G79" s="3">
        <v>17.779</v>
      </c>
      <c r="H79" s="3">
        <v>0.85</v>
      </c>
      <c r="I79" s="3">
        <v>0.97</v>
      </c>
      <c r="J79" s="3">
        <v>0.908</v>
      </c>
      <c r="K79" s="3">
        <v>0.883</v>
      </c>
      <c r="L79" s="3">
        <v>0.963</v>
      </c>
      <c r="M79" s="3">
        <v>1.02</v>
      </c>
      <c r="N79" s="3">
        <v>1.014</v>
      </c>
      <c r="O79" s="3">
        <v>0.855</v>
      </c>
      <c r="P79" s="3">
        <v>1.058</v>
      </c>
      <c r="Q79" s="3">
        <v>1.301</v>
      </c>
      <c r="R79" s="3">
        <v>1.213</v>
      </c>
      <c r="S79" s="3">
        <v>1.027</v>
      </c>
      <c r="T79" s="3" t="s">
        <v>38</v>
      </c>
      <c r="U79" s="3" t="s">
        <v>967</v>
      </c>
      <c r="V79" s="3" t="s">
        <v>968</v>
      </c>
      <c r="W79" s="3" t="s">
        <v>218</v>
      </c>
      <c r="X79" s="3" t="s">
        <v>969</v>
      </c>
      <c r="Y79" s="3"/>
      <c r="Z79" s="3"/>
      <c r="AA79" s="3" t="s">
        <v>970</v>
      </c>
      <c r="AB79" s="3" t="s">
        <v>971</v>
      </c>
    </row>
    <row r="80" spans="1:28">
      <c r="A80" s="3" t="s">
        <v>493</v>
      </c>
      <c r="B80" s="3" t="s">
        <v>494</v>
      </c>
      <c r="C80" s="3">
        <v>1.251</v>
      </c>
      <c r="D80" s="3" t="s">
        <v>36</v>
      </c>
      <c r="E80" s="3">
        <v>0.032384</v>
      </c>
      <c r="F80" s="3" t="s">
        <v>495</v>
      </c>
      <c r="G80" s="3">
        <v>34.256</v>
      </c>
      <c r="H80" s="3">
        <v>0.782</v>
      </c>
      <c r="I80" s="3">
        <v>0.892</v>
      </c>
      <c r="J80" s="3">
        <v>0.899</v>
      </c>
      <c r="K80" s="3">
        <v>0.927</v>
      </c>
      <c r="L80" s="3">
        <v>0.883</v>
      </c>
      <c r="M80" s="3">
        <v>0.953</v>
      </c>
      <c r="N80" s="3">
        <v>1.157</v>
      </c>
      <c r="O80" s="3">
        <v>1.158</v>
      </c>
      <c r="P80" s="3">
        <v>1.176</v>
      </c>
      <c r="Q80" s="3">
        <v>1.167</v>
      </c>
      <c r="R80" s="3">
        <v>1.079</v>
      </c>
      <c r="S80" s="3">
        <v>0.973</v>
      </c>
      <c r="T80" s="3" t="s">
        <v>38</v>
      </c>
      <c r="U80" s="3"/>
      <c r="V80" s="3"/>
      <c r="W80" s="3" t="s">
        <v>496</v>
      </c>
      <c r="X80" s="3" t="s">
        <v>497</v>
      </c>
      <c r="Y80" s="3"/>
      <c r="Z80" s="3"/>
      <c r="AA80" s="3" t="s">
        <v>498</v>
      </c>
      <c r="AB80" s="3" t="s">
        <v>499</v>
      </c>
    </row>
    <row r="81" spans="1:28">
      <c r="A81" s="3" t="s">
        <v>972</v>
      </c>
      <c r="B81" s="3" t="s">
        <v>973</v>
      </c>
      <c r="C81" s="3">
        <v>1.293</v>
      </c>
      <c r="D81" s="3" t="s">
        <v>36</v>
      </c>
      <c r="E81" s="3">
        <v>0.0114216</v>
      </c>
      <c r="F81" s="3" t="s">
        <v>974</v>
      </c>
      <c r="G81" s="3">
        <v>99.696</v>
      </c>
      <c r="H81" s="3">
        <v>0.963</v>
      </c>
      <c r="I81" s="3">
        <v>0.848</v>
      </c>
      <c r="J81" s="3">
        <v>0.899</v>
      </c>
      <c r="K81" s="3">
        <v>1.113</v>
      </c>
      <c r="L81" s="3">
        <v>0.888</v>
      </c>
      <c r="M81" s="3">
        <v>1.171</v>
      </c>
      <c r="N81" s="3">
        <v>0.886</v>
      </c>
      <c r="O81" s="3">
        <v>1.027</v>
      </c>
      <c r="P81" s="3">
        <v>0.747</v>
      </c>
      <c r="Q81" s="3">
        <v>1.067</v>
      </c>
      <c r="R81" s="3">
        <v>1.232</v>
      </c>
      <c r="S81" s="3">
        <v>1.205</v>
      </c>
      <c r="T81" s="3" t="s">
        <v>38</v>
      </c>
      <c r="U81" s="3"/>
      <c r="V81" s="3"/>
      <c r="W81" s="3"/>
      <c r="X81" s="3"/>
      <c r="Y81" s="3"/>
      <c r="Z81" s="3"/>
      <c r="AA81" s="3" t="s">
        <v>975</v>
      </c>
      <c r="AB81" s="3" t="s">
        <v>976</v>
      </c>
    </row>
    <row r="82" spans="1:28">
      <c r="A82" s="3" t="s">
        <v>977</v>
      </c>
      <c r="B82" s="3" t="s">
        <v>978</v>
      </c>
      <c r="C82" s="3">
        <v>1.27</v>
      </c>
      <c r="D82" s="3" t="s">
        <v>36</v>
      </c>
      <c r="E82" s="3">
        <v>0.024397</v>
      </c>
      <c r="F82" s="3" t="s">
        <v>979</v>
      </c>
      <c r="G82" s="3">
        <v>35.324</v>
      </c>
      <c r="H82" s="3">
        <v>0.839</v>
      </c>
      <c r="I82" s="3">
        <v>0.875</v>
      </c>
      <c r="J82" s="3">
        <v>0.956</v>
      </c>
      <c r="K82" s="3">
        <v>1.09</v>
      </c>
      <c r="L82" s="3">
        <v>1.042</v>
      </c>
      <c r="M82" s="3">
        <v>1.006</v>
      </c>
      <c r="N82" s="3">
        <v>0.889</v>
      </c>
      <c r="O82" s="3">
        <v>0.921</v>
      </c>
      <c r="P82" s="3">
        <v>1.031</v>
      </c>
      <c r="Q82" s="3">
        <v>1.228</v>
      </c>
      <c r="R82" s="3">
        <v>1.148</v>
      </c>
      <c r="S82" s="3">
        <v>1.016</v>
      </c>
      <c r="T82" s="3" t="s">
        <v>126</v>
      </c>
      <c r="U82" s="3" t="s">
        <v>980</v>
      </c>
      <c r="V82" s="3"/>
      <c r="W82" s="3" t="s">
        <v>981</v>
      </c>
      <c r="X82" s="3"/>
      <c r="Y82" s="3"/>
      <c r="Z82" s="3"/>
      <c r="AA82" s="3" t="s">
        <v>982</v>
      </c>
      <c r="AB82" s="3" t="s">
        <v>983</v>
      </c>
    </row>
    <row r="83" spans="1:28">
      <c r="A83" s="3" t="s">
        <v>187</v>
      </c>
      <c r="B83" s="3" t="s">
        <v>188</v>
      </c>
      <c r="C83" s="3">
        <v>1.573</v>
      </c>
      <c r="D83" s="3" t="s">
        <v>36</v>
      </c>
      <c r="E83" s="3">
        <v>0.0106168</v>
      </c>
      <c r="F83" s="3" t="s">
        <v>189</v>
      </c>
      <c r="G83" s="3">
        <v>26.564</v>
      </c>
      <c r="H83" s="3">
        <v>0.776</v>
      </c>
      <c r="I83" s="3">
        <v>0.855</v>
      </c>
      <c r="J83" s="3">
        <v>0.858</v>
      </c>
      <c r="K83" s="3">
        <v>1.072</v>
      </c>
      <c r="L83" s="3">
        <v>0.976</v>
      </c>
      <c r="M83" s="3">
        <v>1.189</v>
      </c>
      <c r="N83" s="3">
        <v>0.749</v>
      </c>
      <c r="O83" s="3">
        <v>0.813</v>
      </c>
      <c r="P83" s="3">
        <v>0.905</v>
      </c>
      <c r="Q83" s="3">
        <v>1.473</v>
      </c>
      <c r="R83" s="3">
        <v>1.36</v>
      </c>
      <c r="S83" s="3">
        <v>1.081</v>
      </c>
      <c r="T83" s="3" t="s">
        <v>79</v>
      </c>
      <c r="U83" s="3" t="s">
        <v>190</v>
      </c>
      <c r="V83" s="3" t="s">
        <v>191</v>
      </c>
      <c r="W83" s="3" t="s">
        <v>192</v>
      </c>
      <c r="X83" s="3" t="s">
        <v>193</v>
      </c>
      <c r="Y83" s="3"/>
      <c r="Z83" s="3"/>
      <c r="AA83" s="3" t="s">
        <v>194</v>
      </c>
      <c r="AB83" s="3" t="s">
        <v>195</v>
      </c>
    </row>
    <row r="84" spans="1:28">
      <c r="A84" s="3" t="s">
        <v>984</v>
      </c>
      <c r="B84" s="3" t="s">
        <v>985</v>
      </c>
      <c r="C84" s="3">
        <v>1.214</v>
      </c>
      <c r="D84" s="3" t="s">
        <v>36</v>
      </c>
      <c r="E84" s="3">
        <v>0.0127819</v>
      </c>
      <c r="F84" s="3" t="s">
        <v>986</v>
      </c>
      <c r="G84" s="3">
        <v>70.022</v>
      </c>
      <c r="H84" s="3">
        <v>0.877</v>
      </c>
      <c r="I84" s="3">
        <v>0.894</v>
      </c>
      <c r="J84" s="3">
        <v>0.973</v>
      </c>
      <c r="K84" s="3">
        <v>1.057</v>
      </c>
      <c r="L84" s="3">
        <v>1.048</v>
      </c>
      <c r="M84" s="3">
        <v>0.967</v>
      </c>
      <c r="N84" s="3">
        <v>0.921</v>
      </c>
      <c r="O84" s="3">
        <v>1.014</v>
      </c>
      <c r="P84" s="3">
        <v>0.995</v>
      </c>
      <c r="Q84" s="3">
        <v>1.182</v>
      </c>
      <c r="R84" s="3">
        <v>1.082</v>
      </c>
      <c r="S84" s="3">
        <v>1.067</v>
      </c>
      <c r="T84" s="3" t="s">
        <v>53</v>
      </c>
      <c r="U84" s="3" t="s">
        <v>987</v>
      </c>
      <c r="V84" s="3" t="s">
        <v>988</v>
      </c>
      <c r="W84" s="3" t="s">
        <v>989</v>
      </c>
      <c r="X84" s="3" t="s">
        <v>990</v>
      </c>
      <c r="Y84" s="3"/>
      <c r="Z84" s="3"/>
      <c r="AA84" s="3" t="s">
        <v>991</v>
      </c>
      <c r="AB84" s="3" t="s">
        <v>992</v>
      </c>
    </row>
    <row r="85" spans="1:28">
      <c r="A85" s="3" t="s">
        <v>993</v>
      </c>
      <c r="B85" s="3" t="s">
        <v>994</v>
      </c>
      <c r="C85" s="3">
        <v>0.83</v>
      </c>
      <c r="D85" s="3" t="s">
        <v>51</v>
      </c>
      <c r="E85" s="3">
        <v>0.048561</v>
      </c>
      <c r="F85" s="3" t="s">
        <v>995</v>
      </c>
      <c r="G85" s="3">
        <v>27.214</v>
      </c>
      <c r="H85" s="3">
        <v>1.213</v>
      </c>
      <c r="I85" s="3">
        <v>1.144</v>
      </c>
      <c r="J85" s="3">
        <v>1.033</v>
      </c>
      <c r="K85" s="3">
        <v>0.875</v>
      </c>
      <c r="L85" s="3">
        <v>1.029</v>
      </c>
      <c r="M85" s="3">
        <v>0.962</v>
      </c>
      <c r="N85" s="3">
        <v>0.979</v>
      </c>
      <c r="O85" s="3">
        <v>0.95</v>
      </c>
      <c r="P85" s="3">
        <v>0.995</v>
      </c>
      <c r="Q85" s="3">
        <v>0.904</v>
      </c>
      <c r="R85" s="3">
        <v>0.882</v>
      </c>
      <c r="S85" s="3">
        <v>1.027</v>
      </c>
      <c r="T85" s="3" t="s">
        <v>38</v>
      </c>
      <c r="U85" s="3" t="s">
        <v>996</v>
      </c>
      <c r="V85" s="3" t="s">
        <v>997</v>
      </c>
      <c r="W85" s="3" t="s">
        <v>998</v>
      </c>
      <c r="X85" s="3" t="s">
        <v>999</v>
      </c>
      <c r="Y85" s="3"/>
      <c r="Z85" s="3"/>
      <c r="AA85" s="3" t="s">
        <v>1000</v>
      </c>
      <c r="AB85" s="3" t="s">
        <v>1001</v>
      </c>
    </row>
    <row r="86" spans="1:28">
      <c r="A86" s="3" t="s">
        <v>1002</v>
      </c>
      <c r="B86" s="3" t="s">
        <v>1003</v>
      </c>
      <c r="C86" s="3">
        <v>1.598</v>
      </c>
      <c r="D86" s="3" t="s">
        <v>36</v>
      </c>
      <c r="E86" s="3">
        <v>0.0181779</v>
      </c>
      <c r="F86" s="3" t="s">
        <v>1004</v>
      </c>
      <c r="G86" s="3">
        <v>41.432</v>
      </c>
      <c r="H86" s="3">
        <v>0.799</v>
      </c>
      <c r="I86" s="3">
        <v>0.868</v>
      </c>
      <c r="J86" s="3"/>
      <c r="K86" s="3">
        <v>0.846</v>
      </c>
      <c r="L86" s="3">
        <v>0.853</v>
      </c>
      <c r="M86" s="3"/>
      <c r="N86" s="3">
        <v>1.104</v>
      </c>
      <c r="O86" s="3">
        <v>0.872</v>
      </c>
      <c r="P86" s="3"/>
      <c r="Q86" s="3">
        <v>1.267</v>
      </c>
      <c r="R86" s="3">
        <v>1.397</v>
      </c>
      <c r="T86" s="3" t="s">
        <v>126</v>
      </c>
      <c r="U86" s="3" t="s">
        <v>1005</v>
      </c>
      <c r="V86" s="3" t="s">
        <v>466</v>
      </c>
      <c r="W86" s="3" t="s">
        <v>1006</v>
      </c>
      <c r="X86" s="3" t="s">
        <v>1007</v>
      </c>
      <c r="Y86" s="3"/>
      <c r="Z86" s="3"/>
      <c r="AA86" s="3" t="s">
        <v>1008</v>
      </c>
      <c r="AB86" s="3" t="s">
        <v>1009</v>
      </c>
    </row>
    <row r="87" spans="1:28">
      <c r="A87" s="3" t="s">
        <v>1010</v>
      </c>
      <c r="B87" s="3" t="s">
        <v>338</v>
      </c>
      <c r="C87" s="3">
        <v>0.822</v>
      </c>
      <c r="D87" s="3" t="s">
        <v>51</v>
      </c>
      <c r="E87" s="3">
        <v>0.0012229</v>
      </c>
      <c r="F87" s="3" t="s">
        <v>339</v>
      </c>
      <c r="G87" s="3">
        <v>317.8</v>
      </c>
      <c r="H87" s="3">
        <v>1.066</v>
      </c>
      <c r="I87" s="3">
        <v>1.084</v>
      </c>
      <c r="J87" s="3">
        <v>1.122</v>
      </c>
      <c r="K87" s="3">
        <v>0.981</v>
      </c>
      <c r="L87" s="3">
        <v>1.064</v>
      </c>
      <c r="M87" s="3">
        <v>1.179</v>
      </c>
      <c r="N87" s="3">
        <v>0.957</v>
      </c>
      <c r="O87" s="3">
        <v>0.951</v>
      </c>
      <c r="P87" s="3">
        <v>0.851</v>
      </c>
      <c r="Q87" s="3">
        <v>0.917</v>
      </c>
      <c r="R87" s="3">
        <v>0.908</v>
      </c>
      <c r="S87" s="3">
        <v>0.863</v>
      </c>
      <c r="T87" s="3" t="s">
        <v>97</v>
      </c>
      <c r="U87" s="3" t="s">
        <v>1011</v>
      </c>
      <c r="V87" s="3" t="s">
        <v>1012</v>
      </c>
      <c r="W87" s="3" t="s">
        <v>1013</v>
      </c>
      <c r="X87" s="3"/>
      <c r="Y87" s="3"/>
      <c r="Z87" s="3"/>
      <c r="AA87" s="3" t="s">
        <v>666</v>
      </c>
      <c r="AB87" s="3" t="s">
        <v>667</v>
      </c>
    </row>
    <row r="88" spans="1:28">
      <c r="A88" s="3" t="s">
        <v>1014</v>
      </c>
      <c r="B88" s="3" t="s">
        <v>1015</v>
      </c>
      <c r="C88" s="3">
        <v>1.253</v>
      </c>
      <c r="D88" s="3" t="s">
        <v>36</v>
      </c>
      <c r="E88" s="3">
        <v>0.028396</v>
      </c>
      <c r="F88" s="3" t="s">
        <v>1016</v>
      </c>
      <c r="G88" s="3">
        <v>49.389</v>
      </c>
      <c r="H88" s="3">
        <v>0.876</v>
      </c>
      <c r="I88" s="3">
        <v>0.857</v>
      </c>
      <c r="J88" s="3">
        <v>0.946</v>
      </c>
      <c r="K88" s="3">
        <v>0.916</v>
      </c>
      <c r="L88" s="3">
        <v>1.173</v>
      </c>
      <c r="M88" s="3">
        <v>0.991</v>
      </c>
      <c r="N88" s="3">
        <v>0.977</v>
      </c>
      <c r="O88" s="3">
        <v>0.963</v>
      </c>
      <c r="P88" s="3">
        <v>1</v>
      </c>
      <c r="Q88" s="3">
        <v>1.253</v>
      </c>
      <c r="R88" s="3">
        <v>1.035</v>
      </c>
      <c r="S88" s="3">
        <v>1.068</v>
      </c>
      <c r="T88" s="3" t="s">
        <v>79</v>
      </c>
      <c r="U88" s="3"/>
      <c r="V88" s="3" t="s">
        <v>490</v>
      </c>
      <c r="W88" s="3"/>
      <c r="X88" s="3" t="s">
        <v>1017</v>
      </c>
      <c r="Y88" s="3"/>
      <c r="Z88" s="3"/>
      <c r="AA88" s="3" t="s">
        <v>1018</v>
      </c>
      <c r="AB88" s="3" t="s">
        <v>1019</v>
      </c>
    </row>
    <row r="89" spans="1:28">
      <c r="A89" s="3" t="s">
        <v>1020</v>
      </c>
      <c r="B89" s="3" t="s">
        <v>1021</v>
      </c>
      <c r="C89" s="3">
        <v>0.793</v>
      </c>
      <c r="D89" s="3" t="s">
        <v>51</v>
      </c>
      <c r="E89" s="3">
        <v>0.029724</v>
      </c>
      <c r="F89" s="3" t="s">
        <v>1022</v>
      </c>
      <c r="G89" s="3">
        <v>59.952</v>
      </c>
      <c r="H89" s="3">
        <v>1.13</v>
      </c>
      <c r="I89" s="3">
        <v>1.005</v>
      </c>
      <c r="J89" s="3">
        <v>1.011</v>
      </c>
      <c r="K89" s="3">
        <v>0.855</v>
      </c>
      <c r="L89" s="3">
        <v>0.994</v>
      </c>
      <c r="M89" s="3">
        <v>1.126</v>
      </c>
      <c r="N89" s="3">
        <v>1.187</v>
      </c>
      <c r="O89" s="3">
        <v>1.09</v>
      </c>
      <c r="P89" s="3">
        <v>1.082</v>
      </c>
      <c r="Q89" s="3">
        <v>0.768</v>
      </c>
      <c r="R89" s="3">
        <v>0.932</v>
      </c>
      <c r="S89" s="3">
        <v>0.795</v>
      </c>
      <c r="T89" s="3" t="s">
        <v>488</v>
      </c>
      <c r="U89" s="3" t="s">
        <v>1023</v>
      </c>
      <c r="V89" s="3" t="s">
        <v>1024</v>
      </c>
      <c r="W89" s="3" t="s">
        <v>1025</v>
      </c>
      <c r="X89" s="3" t="s">
        <v>1026</v>
      </c>
      <c r="Y89" s="3"/>
      <c r="Z89" s="3"/>
      <c r="AA89" s="3" t="s">
        <v>1027</v>
      </c>
      <c r="AB89" s="3" t="s">
        <v>1028</v>
      </c>
    </row>
    <row r="90" spans="1:28">
      <c r="A90" s="3" t="s">
        <v>1029</v>
      </c>
      <c r="B90" s="3" t="s">
        <v>1030</v>
      </c>
      <c r="C90" s="3">
        <v>1.221</v>
      </c>
      <c r="D90" s="3" t="s">
        <v>36</v>
      </c>
      <c r="E90" s="3">
        <v>0.022459</v>
      </c>
      <c r="F90" s="3" t="s">
        <v>1031</v>
      </c>
      <c r="G90" s="3">
        <v>27.418</v>
      </c>
      <c r="H90" s="3">
        <v>0.914</v>
      </c>
      <c r="I90" s="3">
        <v>0.855</v>
      </c>
      <c r="J90" s="3">
        <v>1.013</v>
      </c>
      <c r="K90" s="3">
        <v>0.954</v>
      </c>
      <c r="L90" s="3">
        <v>1.009</v>
      </c>
      <c r="M90" s="3">
        <v>0.889</v>
      </c>
      <c r="N90" s="3">
        <v>0.959</v>
      </c>
      <c r="O90" s="3">
        <v>1.018</v>
      </c>
      <c r="P90" s="3">
        <v>1.006</v>
      </c>
      <c r="Q90" s="3">
        <v>1.189</v>
      </c>
      <c r="R90" s="3">
        <v>1.119</v>
      </c>
      <c r="S90" s="3">
        <v>1.089</v>
      </c>
      <c r="T90" s="3" t="s">
        <v>260</v>
      </c>
      <c r="U90" s="3" t="s">
        <v>1032</v>
      </c>
      <c r="V90" s="3" t="s">
        <v>1033</v>
      </c>
      <c r="W90" s="3" t="s">
        <v>1034</v>
      </c>
      <c r="X90" s="3" t="s">
        <v>184</v>
      </c>
      <c r="Y90" s="3"/>
      <c r="Z90" s="3"/>
      <c r="AA90" s="3" t="s">
        <v>1035</v>
      </c>
      <c r="AB90" s="3" t="s">
        <v>1036</v>
      </c>
    </row>
    <row r="91" spans="1:28">
      <c r="A91" s="3" t="s">
        <v>1037</v>
      </c>
      <c r="B91" s="3" t="s">
        <v>1038</v>
      </c>
      <c r="C91" s="3">
        <v>0.813</v>
      </c>
      <c r="D91" s="3" t="s">
        <v>51</v>
      </c>
      <c r="E91" s="3">
        <v>0.02434</v>
      </c>
      <c r="F91" s="3" t="s">
        <v>1039</v>
      </c>
      <c r="G91" s="3">
        <v>29.125</v>
      </c>
      <c r="H91" s="3">
        <v>1.022</v>
      </c>
      <c r="I91" s="3">
        <v>1.106</v>
      </c>
      <c r="J91" s="3">
        <v>1.151</v>
      </c>
      <c r="K91" s="3">
        <v>0.958</v>
      </c>
      <c r="L91" s="3">
        <v>1.078</v>
      </c>
      <c r="M91" s="3">
        <v>1.075</v>
      </c>
      <c r="N91" s="3">
        <v>1.14</v>
      </c>
      <c r="O91" s="3">
        <v>1</v>
      </c>
      <c r="P91" s="3">
        <v>0.819</v>
      </c>
      <c r="Q91" s="3">
        <v>0.865</v>
      </c>
      <c r="R91" s="3">
        <v>0.829</v>
      </c>
      <c r="S91" s="3">
        <v>0.972</v>
      </c>
      <c r="T91" s="3" t="s">
        <v>97</v>
      </c>
      <c r="U91" s="3" t="s">
        <v>1040</v>
      </c>
      <c r="V91" s="3" t="s">
        <v>1041</v>
      </c>
      <c r="W91" s="3" t="s">
        <v>1042</v>
      </c>
      <c r="X91" s="3"/>
      <c r="Y91" s="3"/>
      <c r="Z91" s="3"/>
      <c r="AA91" s="3" t="s">
        <v>1043</v>
      </c>
      <c r="AB91" s="3" t="s">
        <v>1044</v>
      </c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iff distribution</vt:lpstr>
      <vt:lpstr>S2vsS1</vt:lpstr>
      <vt:lpstr>S3vsS1</vt:lpstr>
      <vt:lpstr>S4vs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小橙子</cp:lastModifiedBy>
  <dcterms:created xsi:type="dcterms:W3CDTF">2019-01-26T14:03:00Z</dcterms:created>
  <dcterms:modified xsi:type="dcterms:W3CDTF">2020-10-06T06:5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